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2"/>
  <workbookPr/>
  <mc:AlternateContent xmlns:mc="http://schemas.openxmlformats.org/markup-compatibility/2006">
    <mc:Choice Requires="x15">
      <x15ac:absPath xmlns:x15ac="http://schemas.microsoft.com/office/spreadsheetml/2010/11/ac" url="/Users/pj3/Desktop/PIK3CA FINAL JULY 2023/PI3K PAPER FIGURES AI/Supplementary Tables/Tables to upload/"/>
    </mc:Choice>
  </mc:AlternateContent>
  <xr:revisionPtr revIDLastSave="0" documentId="8_{860D7FA6-55E3-A447-9526-168C1BCB1B6B}" xr6:coauthVersionLast="47" xr6:coauthVersionMax="47" xr10:uidLastSave="{00000000-0000-0000-0000-000000000000}"/>
  <bookViews>
    <workbookView xWindow="0" yWindow="760" windowWidth="23040" windowHeight="10480" xr2:uid="{00000000-000D-0000-FFFF-FFFF00000000}"/>
  </bookViews>
  <sheets>
    <sheet name="Ext Data Fig 6g" sheetId="1" r:id="rId1"/>
    <sheet name="Ext Data Fig 6h" sheetId="2" r:id="rId2"/>
    <sheet name="Ext Data Fig 6i" sheetId="3" r:id="rId3"/>
    <sheet name="Ext Data Fig 6j" sheetId="4" r:id="rId4"/>
    <sheet name="ExtData Fig 6l" sheetId="5" r:id="rId5"/>
    <sheet name="ExtData Fig 6n" sheetId="6" r:id="rId6"/>
  </sheets>
  <definedNames>
    <definedName name="_xlnm._FilterDatabase" localSheetId="1" hidden="1">'Ext Data Fig 6h'!$A$5:$D$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5" i="1" l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</calcChain>
</file>

<file path=xl/sharedStrings.xml><?xml version="1.0" encoding="utf-8"?>
<sst xmlns="http://schemas.openxmlformats.org/spreadsheetml/2006/main" count="556" uniqueCount="319">
  <si>
    <t>https://amp.pharm.mssm.edu/Enrichr/</t>
  </si>
  <si>
    <t>Calculated using EnrichR</t>
  </si>
  <si>
    <t>Tight junction</t>
  </si>
  <si>
    <t>Prog.-mediated oocyte maturation</t>
  </si>
  <si>
    <t>GnRH signaling pathway</t>
  </si>
  <si>
    <t>mTOR signaling pathway</t>
  </si>
  <si>
    <t>Nitrogen metabolism</t>
  </si>
  <si>
    <t>Hypertrophic cardiomyopathy (HCM)</t>
  </si>
  <si>
    <t>Fluid shear stress and atherosclerosis</t>
  </si>
  <si>
    <t>Relaxin signaling pathway</t>
  </si>
  <si>
    <t>Amino-sugar and nt-sugar metab.</t>
  </si>
  <si>
    <t>Thermogenesis</t>
  </si>
  <si>
    <t>Renal cell carcinoma</t>
  </si>
  <si>
    <t>Pathways in cancer</t>
  </si>
  <si>
    <t>Dilated cardiomyopathy (DCM)</t>
  </si>
  <si>
    <t>Phagosome</t>
  </si>
  <si>
    <t>Insulin signaling pathway</t>
  </si>
  <si>
    <t>Galactose metabolism</t>
  </si>
  <si>
    <t>ARVC</t>
  </si>
  <si>
    <t>Insulin resistance</t>
  </si>
  <si>
    <t>Glucagon signaling pathway</t>
  </si>
  <si>
    <t>Thyroid hormone signaling pathway</t>
  </si>
  <si>
    <t>Pentose phosphate pathway</t>
  </si>
  <si>
    <t>Gap junction</t>
  </si>
  <si>
    <t>Fructose and mannose metabolism</t>
  </si>
  <si>
    <t>Starch and sucrose metabolism</t>
  </si>
  <si>
    <t>Central carbon metabolism in cancer</t>
  </si>
  <si>
    <t>Glycolysis / Gluconeogenesis</t>
  </si>
  <si>
    <t>HIF-1 signaling pathway</t>
  </si>
  <si>
    <t>Log10(adj pvalue)</t>
  </si>
  <si>
    <t>Adjusted P-value</t>
  </si>
  <si>
    <t>% of enrichment in the dataset</t>
  </si>
  <si>
    <t>Term</t>
  </si>
  <si>
    <t>Related to Extended Data Fig. 6g</t>
  </si>
  <si>
    <t>KEGG pathway analysis of upregulated genes in Pik3caH0147R/wt mutant esophageal keratinocytes</t>
  </si>
  <si>
    <t>Zfp101</t>
  </si>
  <si>
    <t>Wfdc18</t>
  </si>
  <si>
    <t>Vldlr</t>
  </si>
  <si>
    <t>Vegfa</t>
  </si>
  <si>
    <t>Unc13a</t>
  </si>
  <si>
    <t>Tubb4b</t>
  </si>
  <si>
    <t>Tuba1c</t>
  </si>
  <si>
    <t>Tsnax</t>
  </si>
  <si>
    <t>Tpm4</t>
  </si>
  <si>
    <t>Tpi1</t>
  </si>
  <si>
    <t>Tmem74b</t>
  </si>
  <si>
    <t>Tfrc</t>
  </si>
  <si>
    <t>Tfap2a</t>
  </si>
  <si>
    <t>Tbc1d7</t>
  </si>
  <si>
    <t>Tbc1d4</t>
  </si>
  <si>
    <t>Sprr1a</t>
  </si>
  <si>
    <t>Spon2</t>
  </si>
  <si>
    <t>Spidr</t>
  </si>
  <si>
    <t>Smtnl2</t>
  </si>
  <si>
    <t>Slc2a1</t>
  </si>
  <si>
    <t>Slc25a17</t>
  </si>
  <si>
    <t>Slc25a1</t>
  </si>
  <si>
    <t>Slc16a3</t>
  </si>
  <si>
    <t>Shmt2</t>
  </si>
  <si>
    <t>Sh3kbp1</t>
  </si>
  <si>
    <t>Sh3bp1</t>
  </si>
  <si>
    <t>Serpine1</t>
  </si>
  <si>
    <t>Scd2</t>
  </si>
  <si>
    <t>S1pr5</t>
  </si>
  <si>
    <t>Rttn</t>
  </si>
  <si>
    <t>Rnf152</t>
  </si>
  <si>
    <t>Rlf</t>
  </si>
  <si>
    <t>Rgs11</t>
  </si>
  <si>
    <t>Reep5</t>
  </si>
  <si>
    <t>Rap1gds1</t>
  </si>
  <si>
    <t>Qsox1</t>
  </si>
  <si>
    <t>Pygl</t>
  </si>
  <si>
    <t>Pvrl1</t>
  </si>
  <si>
    <t>Ptprf</t>
  </si>
  <si>
    <t>Prkaa2</t>
  </si>
  <si>
    <t>Prickle2</t>
  </si>
  <si>
    <t>Prelp</t>
  </si>
  <si>
    <t>Prelid2</t>
  </si>
  <si>
    <t>Prelid1</t>
  </si>
  <si>
    <t>Ppp1r3c</t>
  </si>
  <si>
    <t>Ppp1r3b</t>
  </si>
  <si>
    <t>Plcd1</t>
  </si>
  <si>
    <t>Pkp3</t>
  </si>
  <si>
    <t>Pkm</t>
  </si>
  <si>
    <t>Pgm2</t>
  </si>
  <si>
    <t>Pgk1</t>
  </si>
  <si>
    <t>Pgam1</t>
  </si>
  <si>
    <t>Pfkp</t>
  </si>
  <si>
    <t>Pfkl</t>
  </si>
  <si>
    <t>Pfkfb3</t>
  </si>
  <si>
    <t>Pdk1</t>
  </si>
  <si>
    <t>Pbp2</t>
  </si>
  <si>
    <t>P4ha1</t>
  </si>
  <si>
    <t>Oat</t>
  </si>
  <si>
    <t>Nxph4</t>
  </si>
  <si>
    <t>Nudt18</t>
  </si>
  <si>
    <t>Nt5dc3</t>
  </si>
  <si>
    <t>Nrp1</t>
  </si>
  <si>
    <t>Nr1d1</t>
  </si>
  <si>
    <t>Nlrp10</t>
  </si>
  <si>
    <t>Ndufv3</t>
  </si>
  <si>
    <t>Ndufa4l2</t>
  </si>
  <si>
    <t>Ndrg1</t>
  </si>
  <si>
    <t>Myadm</t>
  </si>
  <si>
    <t>Mrc2</t>
  </si>
  <si>
    <t>Mitf</t>
  </si>
  <si>
    <t>Mif</t>
  </si>
  <si>
    <t>Mgarp</t>
  </si>
  <si>
    <t>Megf6</t>
  </si>
  <si>
    <t>Mboat2</t>
  </si>
  <si>
    <t>Mapk13</t>
  </si>
  <si>
    <t>Map3k1</t>
  </si>
  <si>
    <t>Map2k1</t>
  </si>
  <si>
    <t>Maf</t>
  </si>
  <si>
    <t>Mab21l3</t>
  </si>
  <si>
    <t>Lxn</t>
  </si>
  <si>
    <t>Ltb4r2</t>
  </si>
  <si>
    <t>Ltb4r1</t>
  </si>
  <si>
    <t>Lmna</t>
  </si>
  <si>
    <t>Ldha</t>
  </si>
  <si>
    <t>Krt5</t>
  </si>
  <si>
    <t>Kctd11</t>
  </si>
  <si>
    <t>Itpk1</t>
  </si>
  <si>
    <t>Hspb6</t>
  </si>
  <si>
    <t>Hr</t>
  </si>
  <si>
    <t>Hk2</t>
  </si>
  <si>
    <t>Higd1a</t>
  </si>
  <si>
    <t>Hif1a</t>
  </si>
  <si>
    <t>H2-Ab1</t>
  </si>
  <si>
    <t>H1f0</t>
  </si>
  <si>
    <t>Gys1</t>
  </si>
  <si>
    <t>Gtf2e2</t>
  </si>
  <si>
    <t>Grhpr</t>
  </si>
  <si>
    <t>Gpr35</t>
  </si>
  <si>
    <t>Gpi1</t>
  </si>
  <si>
    <t>Gng5</t>
  </si>
  <si>
    <t>GM</t>
  </si>
  <si>
    <t>Gm9573</t>
  </si>
  <si>
    <t>Gm6560</t>
  </si>
  <si>
    <t>Gm44275</t>
  </si>
  <si>
    <t>Glt1d1</t>
  </si>
  <si>
    <t>Gjb5</t>
  </si>
  <si>
    <t>Gja1</t>
  </si>
  <si>
    <t>Gch1</t>
  </si>
  <si>
    <t>Gbp9</t>
  </si>
  <si>
    <t>Gbp8</t>
  </si>
  <si>
    <t>Gbp4</t>
  </si>
  <si>
    <t>Gbe1</t>
  </si>
  <si>
    <t>Gatsl3</t>
  </si>
  <si>
    <t>Gapdh</t>
  </si>
  <si>
    <t>Fxyd4</t>
  </si>
  <si>
    <t>Frmpd1</t>
  </si>
  <si>
    <t>Foxe1</t>
  </si>
  <si>
    <t>Fam63b</t>
  </si>
  <si>
    <t>Fam162a</t>
  </si>
  <si>
    <t>Fabp5</t>
  </si>
  <si>
    <t>Evi5l</t>
  </si>
  <si>
    <t>Ero1l</t>
  </si>
  <si>
    <t>Eno1</t>
  </si>
  <si>
    <t>Egln3</t>
  </si>
  <si>
    <t>Egln1</t>
  </si>
  <si>
    <t>Duoxa1</t>
  </si>
  <si>
    <t>Duox1</t>
  </si>
  <si>
    <t>Dubr</t>
  </si>
  <si>
    <t>Dsp</t>
  </si>
  <si>
    <t>Dsc2</t>
  </si>
  <si>
    <t>Dolpp1</t>
  </si>
  <si>
    <t>Dmkn</t>
  </si>
  <si>
    <t>Ddit4l</t>
  </si>
  <si>
    <t>Ddit4</t>
  </si>
  <si>
    <t>Cyp4a10</t>
  </si>
  <si>
    <t>Cuta</t>
  </si>
  <si>
    <t>Csrp2</t>
  </si>
  <si>
    <t>Cntrob</t>
  </si>
  <si>
    <t>Chit1</t>
  </si>
  <si>
    <t>Casq2</t>
  </si>
  <si>
    <t>Car9</t>
  </si>
  <si>
    <t>Car13</t>
  </si>
  <si>
    <t>Car12</t>
  </si>
  <si>
    <t>Camkk1</t>
  </si>
  <si>
    <t>https://amp.pharm.mssm.edu/Harmonizome/gene_set/HIF1A/TRANSFAC+Predicted+Transcription+Factor+Targets</t>
  </si>
  <si>
    <t>Bsg</t>
  </si>
  <si>
    <t>HIF1 predicted targets according to :</t>
  </si>
  <si>
    <t>Bnip3</t>
  </si>
  <si>
    <t>Bhlhe40</t>
  </si>
  <si>
    <t>Arrb1</t>
  </si>
  <si>
    <t>% Not targets</t>
  </si>
  <si>
    <t>Arpc2</t>
  </si>
  <si>
    <t>% HIF targets</t>
  </si>
  <si>
    <t>Ankrd35</t>
  </si>
  <si>
    <t>Ankrd13a</t>
  </si>
  <si>
    <t>Not targets or HIF regulators</t>
  </si>
  <si>
    <t>Aldoa</t>
  </si>
  <si>
    <t>HIF1 targets+predicted targets</t>
  </si>
  <si>
    <t>Aknad1</t>
  </si>
  <si>
    <t>Ak4</t>
  </si>
  <si>
    <t>Predicted</t>
  </si>
  <si>
    <t>Adssl1</t>
  </si>
  <si>
    <t>HIF1 regulators</t>
  </si>
  <si>
    <t>Adm2</t>
  </si>
  <si>
    <t>HIF1 targets</t>
  </si>
  <si>
    <t>Actg1</t>
  </si>
  <si>
    <t>Not described as targets</t>
  </si>
  <si>
    <t>Abhd5</t>
  </si>
  <si>
    <t>#Genes with p&lt;0.01</t>
  </si>
  <si>
    <t>Legend</t>
  </si>
  <si>
    <t>Target HIF1a</t>
  </si>
  <si>
    <t>log2FoldChange</t>
  </si>
  <si>
    <t>padj</t>
  </si>
  <si>
    <t>Gene name</t>
  </si>
  <si>
    <t>Genes upregulated in PI3KH1047R/wt by padj &lt; 0.01</t>
  </si>
  <si>
    <t>Related to Extended Data Fig. 6b</t>
  </si>
  <si>
    <t xml:space="preserve">Manual curation for direct HIF1a target or predicted targets in the genes upregulated by Pik3caH1047R/wt from RNAseq analysis </t>
  </si>
  <si>
    <t>Log2 FC</t>
  </si>
  <si>
    <t>adj p-value</t>
  </si>
  <si>
    <t>dSeq2 WT +INS vs WT CTL</t>
  </si>
  <si>
    <t>Animal 4</t>
  </si>
  <si>
    <t>Animal 3</t>
  </si>
  <si>
    <t>Animal 2</t>
  </si>
  <si>
    <t>Animal 1</t>
  </si>
  <si>
    <t>dSeq2 WT +INS vs Pik3ca-H1047R/wt +INS</t>
  </si>
  <si>
    <t>Pik3ca-H1047R/wt +INS</t>
  </si>
  <si>
    <t>WT +INS</t>
  </si>
  <si>
    <t>dSeq2 WT CTL vs Pik3ca-H1047R/wt CTL</t>
  </si>
  <si>
    <t>Pik3ca-H1047R/wt CTL</t>
  </si>
  <si>
    <t>WT CTL</t>
  </si>
  <si>
    <t>Related to Extended Data Fig. 6i</t>
  </si>
  <si>
    <t>TPM expression and dSeq2 analysis of Hif1a/Vegfa</t>
  </si>
  <si>
    <t>Number of pairs</t>
  </si>
  <si>
    <t>t=0.4037, df=3</t>
  </si>
  <si>
    <t>t, df</t>
  </si>
  <si>
    <t>Two-tailed</t>
  </si>
  <si>
    <t>One- or two-tailed P value?</t>
  </si>
  <si>
    <t>No</t>
  </si>
  <si>
    <t>Significantly different (P &lt; 0.05)?</t>
  </si>
  <si>
    <t>ns</t>
  </si>
  <si>
    <t>P value summary</t>
  </si>
  <si>
    <t>P value</t>
  </si>
  <si>
    <t>Ratio paired t test between Pik3ca-H1047R/wt STV+LY294002 vs Pik3ca-wt/wt STV+LY294002</t>
  </si>
  <si>
    <t>t=2.805, df=4</t>
  </si>
  <si>
    <t>Yes</t>
  </si>
  <si>
    <t>*</t>
  </si>
  <si>
    <t>Ratio paired t test between Pik3ca-H1047R/wt STV vs Pik3ca-wt/wt STV</t>
  </si>
  <si>
    <t>Pik3ca-wt/wt STV+LY294002</t>
  </si>
  <si>
    <t>Pik3ca-wt/wt STV</t>
  </si>
  <si>
    <t>Pik3ca-H1047R/wt STV+LY294002</t>
  </si>
  <si>
    <t>Pik3ca-H1047R/wt STV</t>
  </si>
  <si>
    <t>Related to Extended Data Fig. 6j</t>
  </si>
  <si>
    <t>HIF1a/aTub ratio</t>
  </si>
  <si>
    <t>Srebf2</t>
  </si>
  <si>
    <t>Srebf1</t>
  </si>
  <si>
    <t>Scd1</t>
  </si>
  <si>
    <t>Fasn</t>
  </si>
  <si>
    <t>Acly</t>
  </si>
  <si>
    <t>Acaca</t>
  </si>
  <si>
    <t>Lipogenesis</t>
  </si>
  <si>
    <t>***</t>
  </si>
  <si>
    <t>3.65877654348792e-51</t>
  </si>
  <si>
    <t>Slc16a3 (MCT4)</t>
  </si>
  <si>
    <t>1.94806145069839e-10</t>
  </si>
  <si>
    <t>1.35685179191191e-38</t>
  </si>
  <si>
    <t>Gja1 (Cx43)</t>
  </si>
  <si>
    <t>3.73254535766373e-9</t>
  </si>
  <si>
    <t>2.046709645571e-60</t>
  </si>
  <si>
    <t>7.88330234145552e-10</t>
  </si>
  <si>
    <t>8.87122867667284e-7</t>
  </si>
  <si>
    <t>1.45281883822383e-19</t>
  </si>
  <si>
    <t>9.61985389505685e-16</t>
  </si>
  <si>
    <t>pH/Lactate regulation</t>
  </si>
  <si>
    <t>5.37700169128134e-42</t>
  </si>
  <si>
    <t>6.39311963371498e-8</t>
  </si>
  <si>
    <t>6.29987692518532e-21</t>
  </si>
  <si>
    <t>1.59891382987119e-13</t>
  </si>
  <si>
    <t>9.84003894248651e-141</t>
  </si>
  <si>
    <t>3.61544038082587e-26</t>
  </si>
  <si>
    <t>9.0062479811476e-16</t>
  </si>
  <si>
    <t>1.6536329941379e-10</t>
  </si>
  <si>
    <t>Glycolysis regulators</t>
  </si>
  <si>
    <t>1.26809298513563e-50</t>
  </si>
  <si>
    <t>9.45874429258129e-9</t>
  </si>
  <si>
    <t>3.11864490248625e-19</t>
  </si>
  <si>
    <t>7.07862116478248e-7</t>
  </si>
  <si>
    <t>2.07059849012997e-29</t>
  </si>
  <si>
    <t>3.23524778462086e-72</t>
  </si>
  <si>
    <t>2.68705033525863e-14</t>
  </si>
  <si>
    <t>2.54080100619675e-21</t>
  </si>
  <si>
    <t>1.05414978404143e-9</t>
  </si>
  <si>
    <t>1.23346315066064e-22</t>
  </si>
  <si>
    <t>6.24966148271045e-11</t>
  </si>
  <si>
    <t>3.29852987190402e-65</t>
  </si>
  <si>
    <t>4.76548192422656e-10</t>
  </si>
  <si>
    <t>4.84606789404866e-14</t>
  </si>
  <si>
    <t>8.46610044803249e-14</t>
  </si>
  <si>
    <t>Hk1</t>
  </si>
  <si>
    <t>2.2273010312888e-19</t>
  </si>
  <si>
    <t>8.52899878294866e-8</t>
  </si>
  <si>
    <t>1.51752341815737e-66</t>
  </si>
  <si>
    <t>Slc2a1 (Glut1)</t>
  </si>
  <si>
    <t>3.51630221727922e-71</t>
  </si>
  <si>
    <t>3.72070334581294e-15</t>
  </si>
  <si>
    <t>1.2370804009482e-33</t>
  </si>
  <si>
    <t>5.38780792475684e-17</t>
  </si>
  <si>
    <t>2.38422029502057e-17</t>
  </si>
  <si>
    <t>WT+-INS</t>
  </si>
  <si>
    <t>Glycolysis genes</t>
  </si>
  <si>
    <t>Related to Extended Data Figure 6l</t>
  </si>
  <si>
    <t>TPM expression and dSeq2 analysis of selected genes</t>
  </si>
  <si>
    <t>Averages of 4-5 replicates per animal</t>
  </si>
  <si>
    <t>t=0.6498, df=3</t>
  </si>
  <si>
    <t>t=24.42, df=3</t>
  </si>
  <si>
    <t>+INS</t>
  </si>
  <si>
    <t>CTL</t>
  </si>
  <si>
    <t>Treatment:</t>
  </si>
  <si>
    <t>Pik3ca-wt/wt</t>
  </si>
  <si>
    <t>Ratio paired t test</t>
  </si>
  <si>
    <t>Pik3ca-H1047R/wt</t>
  </si>
  <si>
    <t>vs.</t>
  </si>
  <si>
    <t>Related to Extended Data Figure 6n</t>
  </si>
  <si>
    <t>Ratio OCR/ECAR in Pik3caH1047R/wt and Pik3cawt/wt cells control or treated with insulin (+IN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1"/>
      <name val="Calibri"/>
      <family val="2"/>
    </font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16">
    <xf numFmtId="0" fontId="0" fillId="0" borderId="0" xfId="0"/>
    <xf numFmtId="11" fontId="0" fillId="0" borderId="0" xfId="0" applyNumberFormat="1"/>
    <xf numFmtId="0" fontId="1" fillId="0" borderId="0" xfId="0" applyFont="1"/>
    <xf numFmtId="0" fontId="2" fillId="0" borderId="0" xfId="0" applyFont="1"/>
    <xf numFmtId="11" fontId="2" fillId="0" borderId="0" xfId="0" applyNumberFormat="1" applyFont="1"/>
    <xf numFmtId="0" fontId="3" fillId="0" borderId="0" xfId="1"/>
    <xf numFmtId="0" fontId="4" fillId="0" borderId="0" xfId="0" applyFont="1"/>
    <xf numFmtId="1" fontId="0" fillId="0" borderId="0" xfId="0" applyNumberFormat="1"/>
    <xf numFmtId="0" fontId="5" fillId="0" borderId="0" xfId="0" applyFont="1"/>
    <xf numFmtId="0" fontId="5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4" fontId="0" fillId="0" borderId="0" xfId="0" applyNumberFormat="1"/>
    <xf numFmtId="0" fontId="5" fillId="0" borderId="0" xfId="0" quotePrefix="1" applyFont="1" applyAlignment="1">
      <alignment horizontal="center"/>
    </xf>
    <xf numFmtId="0" fontId="6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hyperlink" Target="https://amp.pharm.mssm.edu/Harmonizome/gene_set/HIF1A/TRANSFAC+Predicted+Transcription+Factor+Targets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35"/>
  <sheetViews>
    <sheetView tabSelected="1" workbookViewId="0">
      <selection activeCell="B28" sqref="B28"/>
    </sheetView>
  </sheetViews>
  <sheetFormatPr baseColWidth="10" defaultColWidth="8.83203125" defaultRowHeight="15" x14ac:dyDescent="0.2"/>
  <cols>
    <col min="1" max="1" width="34.6640625" bestFit="1" customWidth="1"/>
    <col min="2" max="2" width="28.6640625" bestFit="1" customWidth="1"/>
    <col min="3" max="3" width="16.33203125" bestFit="1" customWidth="1"/>
    <col min="4" max="4" width="16.6640625" bestFit="1" customWidth="1"/>
    <col min="5" max="5" width="123" bestFit="1" customWidth="1"/>
  </cols>
  <sheetData>
    <row r="1" spans="1:4" x14ac:dyDescent="0.2">
      <c r="A1" s="2" t="s">
        <v>34</v>
      </c>
    </row>
    <row r="2" spans="1:4" x14ac:dyDescent="0.2">
      <c r="A2" t="s">
        <v>33</v>
      </c>
    </row>
    <row r="4" spans="1:4" x14ac:dyDescent="0.2">
      <c r="A4" s="2" t="s">
        <v>32</v>
      </c>
      <c r="B4" s="2" t="s">
        <v>31</v>
      </c>
      <c r="C4" s="2" t="s">
        <v>30</v>
      </c>
      <c r="D4" s="2" t="s">
        <v>29</v>
      </c>
    </row>
    <row r="5" spans="1:4" x14ac:dyDescent="0.2">
      <c r="A5" t="s">
        <v>28</v>
      </c>
      <c r="B5">
        <v>16.346153846153847</v>
      </c>
      <c r="C5" s="1">
        <v>8.50495860346005E-11</v>
      </c>
      <c r="D5" s="1">
        <f t="shared" ref="D5:D31" si="0">-LOG10(C5)</f>
        <v>10.070327795905923</v>
      </c>
    </row>
    <row r="6" spans="1:4" x14ac:dyDescent="0.2">
      <c r="A6" t="s">
        <v>27</v>
      </c>
      <c r="B6">
        <v>20.8955223880597</v>
      </c>
      <c r="C6" s="1">
        <v>1.63905052890521E-10</v>
      </c>
      <c r="D6" s="1">
        <f t="shared" si="0"/>
        <v>9.7854076577251377</v>
      </c>
    </row>
    <row r="7" spans="1:4" x14ac:dyDescent="0.2">
      <c r="A7" t="s">
        <v>26</v>
      </c>
      <c r="B7">
        <v>17.1875</v>
      </c>
      <c r="C7" s="1">
        <v>2.7645612403993299E-7</v>
      </c>
      <c r="D7" s="1">
        <f t="shared" si="0"/>
        <v>6.558373785152658</v>
      </c>
    </row>
    <row r="8" spans="1:4" x14ac:dyDescent="0.2">
      <c r="A8" t="s">
        <v>25</v>
      </c>
      <c r="B8">
        <v>21.212121212121211</v>
      </c>
      <c r="C8" s="1">
        <v>3.7734558159146799E-5</v>
      </c>
      <c r="D8" s="1">
        <f t="shared" si="0"/>
        <v>4.4232607308764482</v>
      </c>
    </row>
    <row r="9" spans="1:4" x14ac:dyDescent="0.2">
      <c r="A9" t="s">
        <v>24</v>
      </c>
      <c r="B9">
        <v>20</v>
      </c>
      <c r="C9" s="1">
        <v>4.6308316954993702E-5</v>
      </c>
      <c r="D9" s="1">
        <f t="shared" si="0"/>
        <v>4.3343410028636233</v>
      </c>
    </row>
    <row r="10" spans="1:4" x14ac:dyDescent="0.2">
      <c r="A10" t="s">
        <v>23</v>
      </c>
      <c r="B10">
        <v>10.465116279069768</v>
      </c>
      <c r="C10" s="1">
        <v>2.95917066293485E-4</v>
      </c>
      <c r="D10" s="1">
        <f t="shared" si="0"/>
        <v>3.528829987244388</v>
      </c>
    </row>
    <row r="11" spans="1:4" x14ac:dyDescent="0.2">
      <c r="A11" t="s">
        <v>22</v>
      </c>
      <c r="B11">
        <v>18.75</v>
      </c>
      <c r="C11" s="1">
        <v>3.1189253694532E-4</v>
      </c>
      <c r="D11" s="1">
        <f t="shared" si="0"/>
        <v>3.5059950170422889</v>
      </c>
    </row>
    <row r="12" spans="1:4" x14ac:dyDescent="0.2">
      <c r="A12" t="s">
        <v>21</v>
      </c>
      <c r="B12">
        <v>8.695652173913043</v>
      </c>
      <c r="C12" s="1">
        <v>3.5999425809883298E-4</v>
      </c>
      <c r="D12" s="1">
        <f t="shared" si="0"/>
        <v>3.443704426165711</v>
      </c>
    </row>
    <row r="13" spans="1:4" x14ac:dyDescent="0.2">
      <c r="A13" t="s">
        <v>20</v>
      </c>
      <c r="B13">
        <v>8.8235294117647065</v>
      </c>
      <c r="C13" s="1">
        <v>7.9657210135914997E-4</v>
      </c>
      <c r="D13" s="1">
        <f t="shared" si="0"/>
        <v>3.0987749081174352</v>
      </c>
    </row>
    <row r="14" spans="1:4" x14ac:dyDescent="0.2">
      <c r="A14" t="s">
        <v>19</v>
      </c>
      <c r="B14">
        <v>8.1818181818181817</v>
      </c>
      <c r="C14">
        <v>1.3088062389196901E-3</v>
      </c>
      <c r="D14" s="1">
        <f t="shared" si="0"/>
        <v>2.883124643438999</v>
      </c>
    </row>
    <row r="15" spans="1:4" x14ac:dyDescent="0.2">
      <c r="A15" t="s">
        <v>18</v>
      </c>
      <c r="B15">
        <v>9.7222222222222232</v>
      </c>
      <c r="C15">
        <v>2.8669486668439601E-3</v>
      </c>
      <c r="D15" s="1">
        <f t="shared" si="0"/>
        <v>2.5425800830932754</v>
      </c>
    </row>
    <row r="16" spans="1:4" x14ac:dyDescent="0.2">
      <c r="A16" t="s">
        <v>17</v>
      </c>
      <c r="B16">
        <v>15.625</v>
      </c>
      <c r="C16">
        <v>2.7208663475866502E-3</v>
      </c>
      <c r="D16" s="1">
        <f t="shared" si="0"/>
        <v>2.5652927907932659</v>
      </c>
    </row>
    <row r="17" spans="1:4" x14ac:dyDescent="0.2">
      <c r="A17" t="s">
        <v>16</v>
      </c>
      <c r="B17">
        <v>6.4748201438848918</v>
      </c>
      <c r="C17">
        <v>6.0820402703952604E-3</v>
      </c>
      <c r="D17" s="1">
        <f t="shared" si="0"/>
        <v>2.2159507086324415</v>
      </c>
    </row>
    <row r="18" spans="1:4" x14ac:dyDescent="0.2">
      <c r="A18" t="s">
        <v>15</v>
      </c>
      <c r="B18">
        <v>5.5555555555555554</v>
      </c>
      <c r="C18">
        <v>8.9451711140176599E-3</v>
      </c>
      <c r="D18" s="1">
        <f t="shared" si="0"/>
        <v>2.0484113473086976</v>
      </c>
    </row>
    <row r="19" spans="1:4" x14ac:dyDescent="0.2">
      <c r="A19" t="s">
        <v>14</v>
      </c>
      <c r="B19">
        <v>7.7777777777777777</v>
      </c>
      <c r="C19">
        <v>8.4726251791070496E-3</v>
      </c>
      <c r="D19" s="1">
        <f t="shared" si="0"/>
        <v>2.0719820059436578</v>
      </c>
    </row>
    <row r="20" spans="1:4" x14ac:dyDescent="0.2">
      <c r="A20" t="s">
        <v>13</v>
      </c>
      <c r="B20">
        <v>3.5514018691588789</v>
      </c>
      <c r="C20">
        <v>9.7214634972076896E-3</v>
      </c>
      <c r="D20" s="1">
        <f t="shared" si="0"/>
        <v>2.0122683502056704</v>
      </c>
    </row>
    <row r="21" spans="1:4" x14ac:dyDescent="0.2">
      <c r="A21" t="s">
        <v>12</v>
      </c>
      <c r="B21">
        <v>8.8235294117647065</v>
      </c>
      <c r="C21">
        <v>9.8577580068769394E-3</v>
      </c>
      <c r="D21" s="1">
        <f t="shared" si="0"/>
        <v>2.0062218473263513</v>
      </c>
    </row>
    <row r="22" spans="1:4" x14ac:dyDescent="0.2">
      <c r="A22" t="s">
        <v>11</v>
      </c>
      <c r="B22">
        <v>4.7619047619047619</v>
      </c>
      <c r="C22">
        <v>1.32833026711233E-2</v>
      </c>
      <c r="D22" s="1">
        <f t="shared" si="0"/>
        <v>1.876693931480178</v>
      </c>
    </row>
    <row r="23" spans="1:4" x14ac:dyDescent="0.2">
      <c r="A23" t="s">
        <v>10</v>
      </c>
      <c r="B23">
        <v>10.204081632653061</v>
      </c>
      <c r="C23">
        <v>1.32093367166859E-2</v>
      </c>
      <c r="D23" s="1">
        <f t="shared" si="0"/>
        <v>1.879118989161805</v>
      </c>
    </row>
    <row r="24" spans="1:4" x14ac:dyDescent="0.2">
      <c r="A24" t="s">
        <v>9</v>
      </c>
      <c r="B24">
        <v>6.1068702290076331</v>
      </c>
      <c r="C24">
        <v>1.27047345245295E-2</v>
      </c>
      <c r="D24" s="1">
        <f t="shared" si="0"/>
        <v>1.896034405445292</v>
      </c>
    </row>
    <row r="25" spans="1:4" x14ac:dyDescent="0.2">
      <c r="A25" t="s">
        <v>8</v>
      </c>
      <c r="B25">
        <v>5.5944055944055942</v>
      </c>
      <c r="C25">
        <v>2.12983000100429E-2</v>
      </c>
      <c r="D25" s="1">
        <f t="shared" si="0"/>
        <v>1.6716550597406792</v>
      </c>
    </row>
    <row r="26" spans="1:4" x14ac:dyDescent="0.2">
      <c r="A26" t="s">
        <v>7</v>
      </c>
      <c r="B26">
        <v>6.9767441860465116</v>
      </c>
      <c r="C26">
        <v>2.6126560223782298E-2</v>
      </c>
      <c r="D26" s="1">
        <f t="shared" si="0"/>
        <v>1.5829177649441832</v>
      </c>
    </row>
    <row r="27" spans="1:4" x14ac:dyDescent="0.2">
      <c r="A27" t="s">
        <v>6</v>
      </c>
      <c r="B27">
        <v>17.647058823529413</v>
      </c>
      <c r="C27">
        <v>2.5854332842824498E-2</v>
      </c>
      <c r="D27" s="1">
        <f t="shared" si="0"/>
        <v>1.5874666644832158</v>
      </c>
    </row>
    <row r="28" spans="1:4" x14ac:dyDescent="0.2">
      <c r="A28" t="s">
        <v>5</v>
      </c>
      <c r="B28">
        <v>5.1948051948051948</v>
      </c>
      <c r="C28">
        <v>2.9702871906798999E-2</v>
      </c>
      <c r="D28" s="1">
        <f t="shared" si="0"/>
        <v>1.5272015576532831</v>
      </c>
    </row>
    <row r="29" spans="1:4" x14ac:dyDescent="0.2">
      <c r="A29" t="s">
        <v>4</v>
      </c>
      <c r="B29">
        <v>6.666666666666667</v>
      </c>
      <c r="C29">
        <v>2.89662671264669E-2</v>
      </c>
      <c r="D29" s="1">
        <f t="shared" si="0"/>
        <v>1.5381074685805729</v>
      </c>
    </row>
    <row r="30" spans="1:4" x14ac:dyDescent="0.2">
      <c r="A30" t="s">
        <v>3</v>
      </c>
      <c r="B30">
        <v>6.666666666666667</v>
      </c>
      <c r="C30">
        <v>2.78521799292951E-2</v>
      </c>
      <c r="D30" s="1">
        <f t="shared" si="0"/>
        <v>1.5551408078793532</v>
      </c>
    </row>
    <row r="31" spans="1:4" x14ac:dyDescent="0.2">
      <c r="A31" t="s">
        <v>2</v>
      </c>
      <c r="B31">
        <v>4.7904191616766472</v>
      </c>
      <c r="C31">
        <v>4.3376715603198598E-2</v>
      </c>
      <c r="D31" s="1">
        <f t="shared" si="0"/>
        <v>1.3627433349729954</v>
      </c>
    </row>
    <row r="34" spans="1:1" x14ac:dyDescent="0.2">
      <c r="A34" t="s">
        <v>1</v>
      </c>
    </row>
    <row r="35" spans="1:1" x14ac:dyDescent="0.2">
      <c r="A35" t="s">
        <v>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63"/>
  <sheetViews>
    <sheetView zoomScale="70" zoomScaleNormal="70" workbookViewId="0">
      <selection activeCell="B28" sqref="B28"/>
    </sheetView>
  </sheetViews>
  <sheetFormatPr baseColWidth="10" defaultColWidth="8.83203125" defaultRowHeight="15" x14ac:dyDescent="0.2"/>
  <cols>
    <col min="1" max="1" width="18" customWidth="1"/>
    <col min="2" max="2" width="15.83203125" bestFit="1" customWidth="1"/>
    <col min="3" max="3" width="14.83203125" bestFit="1" customWidth="1"/>
    <col min="4" max="4" width="20.5" bestFit="1" customWidth="1"/>
    <col min="7" max="7" width="15.83203125" bestFit="1" customWidth="1"/>
    <col min="8" max="8" width="28.1640625" bestFit="1" customWidth="1"/>
  </cols>
  <sheetData>
    <row r="1" spans="1:9" x14ac:dyDescent="0.2">
      <c r="A1" s="2" t="s">
        <v>212</v>
      </c>
    </row>
    <row r="2" spans="1:9" x14ac:dyDescent="0.2">
      <c r="A2" t="s">
        <v>211</v>
      </c>
    </row>
    <row r="4" spans="1:9" x14ac:dyDescent="0.2">
      <c r="A4" s="2" t="s">
        <v>210</v>
      </c>
    </row>
    <row r="5" spans="1:9" x14ac:dyDescent="0.2">
      <c r="A5" s="2" t="s">
        <v>209</v>
      </c>
      <c r="B5" s="2" t="s">
        <v>206</v>
      </c>
      <c r="C5" s="6" t="s">
        <v>208</v>
      </c>
      <c r="D5" s="6" t="s">
        <v>207</v>
      </c>
      <c r="G5" s="2" t="s">
        <v>206</v>
      </c>
      <c r="H5" s="2" t="s">
        <v>205</v>
      </c>
      <c r="I5" s="2" t="s">
        <v>204</v>
      </c>
    </row>
    <row r="6" spans="1:9" x14ac:dyDescent="0.2">
      <c r="A6" s="3" t="s">
        <v>203</v>
      </c>
      <c r="B6" s="3">
        <v>0</v>
      </c>
      <c r="C6" s="3">
        <v>4.1509592040036902E-4</v>
      </c>
      <c r="D6" s="3">
        <v>0.32529899472267798</v>
      </c>
      <c r="G6">
        <v>0</v>
      </c>
      <c r="H6" t="s">
        <v>202</v>
      </c>
      <c r="I6">
        <v>72</v>
      </c>
    </row>
    <row r="7" spans="1:9" x14ac:dyDescent="0.2">
      <c r="A7" s="3" t="s">
        <v>201</v>
      </c>
      <c r="B7" s="3">
        <v>0</v>
      </c>
      <c r="C7" s="3">
        <v>1.8917460611102099E-3</v>
      </c>
      <c r="D7" s="3">
        <v>0.492740919079656</v>
      </c>
      <c r="G7">
        <v>1</v>
      </c>
      <c r="H7" t="s">
        <v>200</v>
      </c>
      <c r="I7">
        <v>59</v>
      </c>
    </row>
    <row r="8" spans="1:9" x14ac:dyDescent="0.2">
      <c r="A8" s="3" t="s">
        <v>199</v>
      </c>
      <c r="B8" s="3">
        <v>1</v>
      </c>
      <c r="C8" s="4">
        <v>2.3792042824996701E-33</v>
      </c>
      <c r="D8" s="3">
        <v>1.5495875119368501</v>
      </c>
      <c r="G8">
        <v>2</v>
      </c>
      <c r="H8" t="s">
        <v>198</v>
      </c>
      <c r="I8">
        <v>10</v>
      </c>
    </row>
    <row r="9" spans="1:9" x14ac:dyDescent="0.2">
      <c r="A9" s="3" t="s">
        <v>197</v>
      </c>
      <c r="B9" s="3">
        <v>1</v>
      </c>
      <c r="C9" s="3">
        <v>7.5599355981608698E-4</v>
      </c>
      <c r="D9" s="3">
        <v>0.87650788394764301</v>
      </c>
      <c r="G9">
        <v>3</v>
      </c>
      <c r="H9" t="s">
        <v>196</v>
      </c>
      <c r="I9">
        <v>14</v>
      </c>
    </row>
    <row r="10" spans="1:9" x14ac:dyDescent="0.2">
      <c r="A10" s="3" t="s">
        <v>195</v>
      </c>
      <c r="B10" s="3">
        <v>2</v>
      </c>
      <c r="C10" s="4">
        <v>1.41098733838116E-11</v>
      </c>
      <c r="D10" s="3">
        <v>1.6539985588655399</v>
      </c>
    </row>
    <row r="11" spans="1:9" x14ac:dyDescent="0.2">
      <c r="A11" s="3" t="s">
        <v>194</v>
      </c>
      <c r="B11" s="3">
        <v>0</v>
      </c>
      <c r="C11" s="4">
        <v>5.5361712577612004E-7</v>
      </c>
      <c r="D11" s="3">
        <v>1.10798776881209</v>
      </c>
      <c r="G11" t="s">
        <v>193</v>
      </c>
      <c r="I11">
        <v>73</v>
      </c>
    </row>
    <row r="12" spans="1:9" x14ac:dyDescent="0.2">
      <c r="A12" s="3" t="s">
        <v>192</v>
      </c>
      <c r="B12" s="3">
        <v>1</v>
      </c>
      <c r="C12" s="3">
        <v>1.0423313264663301E-6</v>
      </c>
      <c r="D12" s="3">
        <v>0.73257239727319601</v>
      </c>
      <c r="G12" t="s">
        <v>191</v>
      </c>
      <c r="I12">
        <v>82</v>
      </c>
    </row>
    <row r="13" spans="1:9" x14ac:dyDescent="0.2">
      <c r="A13" s="3" t="s">
        <v>190</v>
      </c>
      <c r="B13" s="3">
        <v>0</v>
      </c>
      <c r="C13" s="3">
        <v>7.1043484055152196E-4</v>
      </c>
      <c r="D13" s="3">
        <v>0.31697651605822103</v>
      </c>
    </row>
    <row r="14" spans="1:9" x14ac:dyDescent="0.2">
      <c r="A14" s="3" t="s">
        <v>189</v>
      </c>
      <c r="B14" s="3">
        <v>0</v>
      </c>
      <c r="C14" s="3">
        <v>5.7448249192836697E-5</v>
      </c>
      <c r="D14" s="3">
        <v>1.4206292737736199</v>
      </c>
      <c r="H14" t="s">
        <v>188</v>
      </c>
      <c r="I14">
        <v>47.096774193548399</v>
      </c>
    </row>
    <row r="15" spans="1:9" x14ac:dyDescent="0.2">
      <c r="A15" s="3" t="s">
        <v>187</v>
      </c>
      <c r="B15" s="3">
        <v>0</v>
      </c>
      <c r="C15" s="3">
        <v>6.3530686362294896E-4</v>
      </c>
      <c r="D15" s="3">
        <v>0.202782723788484</v>
      </c>
      <c r="H15" t="s">
        <v>186</v>
      </c>
      <c r="I15">
        <v>52.903225806451616</v>
      </c>
    </row>
    <row r="16" spans="1:9" x14ac:dyDescent="0.2">
      <c r="A16" s="3" t="s">
        <v>185</v>
      </c>
      <c r="B16" s="3">
        <v>2</v>
      </c>
      <c r="C16" s="3">
        <v>1.7307303617560899E-3</v>
      </c>
      <c r="D16" s="3">
        <v>0.81513167250530005</v>
      </c>
    </row>
    <row r="17" spans="1:7" x14ac:dyDescent="0.2">
      <c r="A17" s="3" t="s">
        <v>184</v>
      </c>
      <c r="B17" s="3">
        <v>1</v>
      </c>
      <c r="C17" s="4">
        <v>1.6536329941379E-10</v>
      </c>
      <c r="D17" s="3">
        <v>0.47679585652565099</v>
      </c>
    </row>
    <row r="18" spans="1:7" x14ac:dyDescent="0.2">
      <c r="A18" s="3" t="s">
        <v>183</v>
      </c>
      <c r="B18" s="3">
        <v>1</v>
      </c>
      <c r="C18" s="3">
        <v>2.2106145221291801E-5</v>
      </c>
      <c r="D18" s="3">
        <v>1.33664169032975</v>
      </c>
      <c r="G18" t="s">
        <v>182</v>
      </c>
    </row>
    <row r="19" spans="1:7" x14ac:dyDescent="0.2">
      <c r="A19" s="3" t="s">
        <v>181</v>
      </c>
      <c r="B19" s="3">
        <v>1</v>
      </c>
      <c r="C19" s="3">
        <v>3.42974841984934E-3</v>
      </c>
      <c r="D19" s="3">
        <v>0.33929631963697698</v>
      </c>
      <c r="G19" s="5" t="s">
        <v>180</v>
      </c>
    </row>
    <row r="20" spans="1:7" x14ac:dyDescent="0.2">
      <c r="A20" s="3" t="s">
        <v>179</v>
      </c>
      <c r="B20" s="3">
        <v>2</v>
      </c>
      <c r="C20" s="3">
        <v>5.3472445321969498E-3</v>
      </c>
      <c r="D20" s="3">
        <v>1.06126805247251</v>
      </c>
    </row>
    <row r="21" spans="1:7" x14ac:dyDescent="0.2">
      <c r="A21" s="3" t="s">
        <v>178</v>
      </c>
      <c r="B21" s="3">
        <v>1</v>
      </c>
      <c r="C21" s="4">
        <v>8.8712286766728397E-7</v>
      </c>
      <c r="D21" s="3">
        <v>2.37883851130657</v>
      </c>
    </row>
    <row r="22" spans="1:7" x14ac:dyDescent="0.2">
      <c r="A22" s="3" t="s">
        <v>177</v>
      </c>
      <c r="B22" s="3">
        <v>1</v>
      </c>
      <c r="C22" s="3">
        <v>7.1043484055152196E-4</v>
      </c>
      <c r="D22" s="3">
        <v>0.95554189622264696</v>
      </c>
    </row>
    <row r="23" spans="1:7" x14ac:dyDescent="0.2">
      <c r="A23" s="3" t="s">
        <v>176</v>
      </c>
      <c r="B23" s="3">
        <v>1</v>
      </c>
      <c r="C23" s="4">
        <v>9.6198538950568508E-16</v>
      </c>
      <c r="D23" s="3">
        <v>2.69247350983908</v>
      </c>
    </row>
    <row r="24" spans="1:7" x14ac:dyDescent="0.2">
      <c r="A24" s="3" t="s">
        <v>175</v>
      </c>
      <c r="B24" s="3">
        <v>1</v>
      </c>
      <c r="C24" s="4">
        <v>2.5189127452249299E-9</v>
      </c>
      <c r="D24" s="3">
        <v>1.11557036708767</v>
      </c>
    </row>
    <row r="25" spans="1:7" x14ac:dyDescent="0.2">
      <c r="A25" s="3" t="s">
        <v>174</v>
      </c>
      <c r="B25" s="3">
        <v>3</v>
      </c>
      <c r="C25" s="3">
        <v>5.3472445321969498E-3</v>
      </c>
      <c r="D25" s="3">
        <v>2.3000876624325302</v>
      </c>
    </row>
    <row r="26" spans="1:7" x14ac:dyDescent="0.2">
      <c r="A26" s="3" t="s">
        <v>173</v>
      </c>
      <c r="B26" s="3">
        <v>0</v>
      </c>
      <c r="C26" s="3">
        <v>1.0616057478037299E-3</v>
      </c>
      <c r="D26" s="3">
        <v>0.36167482534742201</v>
      </c>
    </row>
    <row r="27" spans="1:7" x14ac:dyDescent="0.2">
      <c r="A27" s="3" t="s">
        <v>172</v>
      </c>
      <c r="B27" s="3">
        <v>1</v>
      </c>
      <c r="C27" s="4">
        <v>1.6117823433276399E-9</v>
      </c>
      <c r="D27" s="3">
        <v>1.12835794708592</v>
      </c>
    </row>
    <row r="28" spans="1:7" x14ac:dyDescent="0.2">
      <c r="A28" s="3" t="s">
        <v>171</v>
      </c>
      <c r="B28" s="3">
        <v>0</v>
      </c>
      <c r="C28" s="3">
        <v>2.0432443116019899E-3</v>
      </c>
      <c r="D28" s="3">
        <v>0.175724066479296</v>
      </c>
    </row>
    <row r="29" spans="1:7" x14ac:dyDescent="0.2">
      <c r="A29" s="3" t="s">
        <v>170</v>
      </c>
      <c r="B29" s="3">
        <v>0</v>
      </c>
      <c r="C29" s="4">
        <v>5.3929090920668305E-7</v>
      </c>
      <c r="D29" s="3">
        <v>3.10433358279727</v>
      </c>
    </row>
    <row r="30" spans="1:7" x14ac:dyDescent="0.2">
      <c r="A30" s="3" t="s">
        <v>169</v>
      </c>
      <c r="B30" s="3">
        <v>1</v>
      </c>
      <c r="C30" s="3">
        <v>5.3658496434295E-6</v>
      </c>
      <c r="D30" s="3">
        <v>0.92905023948010301</v>
      </c>
    </row>
    <row r="31" spans="1:7" x14ac:dyDescent="0.2">
      <c r="A31" s="3" t="s">
        <v>168</v>
      </c>
      <c r="B31" s="3">
        <v>0</v>
      </c>
      <c r="C31" s="3">
        <v>5.0278874380807503E-4</v>
      </c>
      <c r="D31" s="3">
        <v>0.84351422229463402</v>
      </c>
    </row>
    <row r="32" spans="1:7" x14ac:dyDescent="0.2">
      <c r="A32" s="3" t="s">
        <v>167</v>
      </c>
      <c r="B32" s="3">
        <v>0</v>
      </c>
      <c r="C32" s="3">
        <v>9.2936784605056905E-3</v>
      </c>
      <c r="D32" s="3">
        <v>0.89562197204639604</v>
      </c>
    </row>
    <row r="33" spans="1:4" x14ac:dyDescent="0.2">
      <c r="A33" s="3" t="s">
        <v>166</v>
      </c>
      <c r="B33" s="3">
        <v>3</v>
      </c>
      <c r="C33" s="3">
        <v>6.0708662303266899E-5</v>
      </c>
      <c r="D33" s="3">
        <v>0.278682801060121</v>
      </c>
    </row>
    <row r="34" spans="1:4" x14ac:dyDescent="0.2">
      <c r="A34" s="3" t="s">
        <v>165</v>
      </c>
      <c r="B34" s="3">
        <v>0</v>
      </c>
      <c r="C34" s="3">
        <v>7.8889591706468899E-3</v>
      </c>
      <c r="D34" s="3">
        <v>0.77036922789756301</v>
      </c>
    </row>
    <row r="35" spans="1:4" x14ac:dyDescent="0.2">
      <c r="A35" s="3" t="s">
        <v>164</v>
      </c>
      <c r="B35" s="3">
        <v>0</v>
      </c>
      <c r="C35" s="3">
        <v>3.9146177891343096E-6</v>
      </c>
      <c r="D35" s="3">
        <v>0.66548536284978199</v>
      </c>
    </row>
    <row r="36" spans="1:4" x14ac:dyDescent="0.2">
      <c r="A36" s="3" t="s">
        <v>163</v>
      </c>
      <c r="B36" s="3">
        <v>0</v>
      </c>
      <c r="C36" s="3">
        <v>5.32577028565568E-4</v>
      </c>
      <c r="D36" s="3">
        <v>0.58749677568344105</v>
      </c>
    </row>
    <row r="37" spans="1:4" x14ac:dyDescent="0.2">
      <c r="A37" s="3" t="s">
        <v>162</v>
      </c>
      <c r="B37" s="3">
        <v>0</v>
      </c>
      <c r="C37" s="3">
        <v>7.9256901815936206E-5</v>
      </c>
      <c r="D37" s="3">
        <v>1.0124664457150101</v>
      </c>
    </row>
    <row r="38" spans="1:4" x14ac:dyDescent="0.2">
      <c r="A38" s="3" t="s">
        <v>161</v>
      </c>
      <c r="B38" s="3">
        <v>0</v>
      </c>
      <c r="C38" s="3">
        <v>8.4850062661625102E-3</v>
      </c>
      <c r="D38" s="3">
        <v>0.54416372857971895</v>
      </c>
    </row>
    <row r="39" spans="1:4" x14ac:dyDescent="0.2">
      <c r="A39" s="3" t="s">
        <v>160</v>
      </c>
      <c r="B39" s="3">
        <v>2</v>
      </c>
      <c r="C39" s="4">
        <v>1.9003571192257198E-24</v>
      </c>
      <c r="D39" s="3">
        <v>1.01774452221851</v>
      </c>
    </row>
    <row r="40" spans="1:4" x14ac:dyDescent="0.2">
      <c r="A40" s="3" t="s">
        <v>159</v>
      </c>
      <c r="B40" s="3">
        <v>2</v>
      </c>
      <c r="C40" s="3">
        <v>1.13208379531178E-6</v>
      </c>
      <c r="D40" s="3">
        <v>1.8886746437811901</v>
      </c>
    </row>
    <row r="41" spans="1:4" x14ac:dyDescent="0.2">
      <c r="A41" s="3" t="s">
        <v>158</v>
      </c>
      <c r="B41" s="3">
        <v>1</v>
      </c>
      <c r="C41" s="4">
        <v>5.3878079247568402E-17</v>
      </c>
      <c r="D41" s="3">
        <v>0.86798058453869298</v>
      </c>
    </row>
    <row r="42" spans="1:4" x14ac:dyDescent="0.2">
      <c r="A42" s="3" t="s">
        <v>157</v>
      </c>
      <c r="B42" s="3">
        <v>1</v>
      </c>
      <c r="C42" s="3">
        <v>5.2353210075219397E-4</v>
      </c>
      <c r="D42" s="3">
        <v>0.85019688473394295</v>
      </c>
    </row>
    <row r="43" spans="1:4" x14ac:dyDescent="0.2">
      <c r="A43" s="3" t="s">
        <v>156</v>
      </c>
      <c r="B43" s="3">
        <v>0</v>
      </c>
      <c r="C43" s="3">
        <v>1.22791679347125E-5</v>
      </c>
      <c r="D43" s="3">
        <v>0.36350206798559898</v>
      </c>
    </row>
    <row r="44" spans="1:4" x14ac:dyDescent="0.2">
      <c r="A44" s="3" t="s">
        <v>155</v>
      </c>
      <c r="B44" s="3">
        <v>0</v>
      </c>
      <c r="C44" s="3">
        <v>3.9425938006346396E-3</v>
      </c>
      <c r="D44" s="3">
        <v>1.39504640776273</v>
      </c>
    </row>
    <row r="45" spans="1:4" x14ac:dyDescent="0.2">
      <c r="A45" s="3" t="s">
        <v>154</v>
      </c>
      <c r="B45" s="3">
        <v>0</v>
      </c>
      <c r="C45" s="4">
        <v>6.3128290529787703E-8</v>
      </c>
      <c r="D45" s="3">
        <v>1.5916397465413601</v>
      </c>
    </row>
    <row r="46" spans="1:4" x14ac:dyDescent="0.2">
      <c r="A46" s="3" t="s">
        <v>153</v>
      </c>
      <c r="B46" s="3">
        <v>0</v>
      </c>
      <c r="C46" s="3">
        <v>6.2888370864217901E-3</v>
      </c>
      <c r="D46" s="3">
        <v>0.39020860858563799</v>
      </c>
    </row>
    <row r="47" spans="1:4" x14ac:dyDescent="0.2">
      <c r="A47" s="3" t="s">
        <v>152</v>
      </c>
      <c r="B47" s="3">
        <v>0</v>
      </c>
      <c r="C47" s="3">
        <v>7.1069538359521702E-4</v>
      </c>
      <c r="D47" s="3">
        <v>0.69621098598661302</v>
      </c>
    </row>
    <row r="48" spans="1:4" x14ac:dyDescent="0.2">
      <c r="A48" s="3" t="s">
        <v>151</v>
      </c>
      <c r="B48" s="3">
        <v>0</v>
      </c>
      <c r="C48" s="3">
        <v>4.2362089465498204E-6</v>
      </c>
      <c r="D48" s="3">
        <v>0.96077193330953103</v>
      </c>
    </row>
    <row r="49" spans="1:4" x14ac:dyDescent="0.2">
      <c r="A49" s="3" t="s">
        <v>150</v>
      </c>
      <c r="B49" s="3">
        <v>3</v>
      </c>
      <c r="C49" s="3">
        <v>7.1043484055152196E-4</v>
      </c>
      <c r="D49" s="3">
        <v>1.1261425658711399</v>
      </c>
    </row>
    <row r="50" spans="1:4" x14ac:dyDescent="0.2">
      <c r="A50" s="3" t="s">
        <v>149</v>
      </c>
      <c r="B50" s="3">
        <v>1</v>
      </c>
      <c r="C50" s="4">
        <v>3.7207033458129402E-15</v>
      </c>
      <c r="D50" s="3">
        <v>0.70395006516071801</v>
      </c>
    </row>
    <row r="51" spans="1:4" x14ac:dyDescent="0.2">
      <c r="A51" s="3" t="s">
        <v>148</v>
      </c>
      <c r="B51" s="3">
        <v>0</v>
      </c>
      <c r="C51" s="3">
        <v>5.3472445321969498E-3</v>
      </c>
      <c r="D51" s="3">
        <v>0.97003620883813102</v>
      </c>
    </row>
    <row r="52" spans="1:4" x14ac:dyDescent="0.2">
      <c r="A52" s="3" t="s">
        <v>147</v>
      </c>
      <c r="B52" s="3">
        <v>1</v>
      </c>
      <c r="C52" s="3">
        <v>8.1977164154692607E-6</v>
      </c>
      <c r="D52" s="3">
        <v>0.44834695460921897</v>
      </c>
    </row>
    <row r="53" spans="1:4" x14ac:dyDescent="0.2">
      <c r="A53" s="3" t="s">
        <v>146</v>
      </c>
      <c r="B53" s="3">
        <v>0</v>
      </c>
      <c r="C53" s="3">
        <v>3.9102489487515902E-4</v>
      </c>
      <c r="D53" s="3">
        <v>1.4874744558227599</v>
      </c>
    </row>
    <row r="54" spans="1:4" x14ac:dyDescent="0.2">
      <c r="A54" s="3" t="s">
        <v>145</v>
      </c>
      <c r="B54" s="3">
        <v>0</v>
      </c>
      <c r="C54" s="3">
        <v>4.1101653430232799E-5</v>
      </c>
      <c r="D54" s="3">
        <v>0.74424339418474705</v>
      </c>
    </row>
    <row r="55" spans="1:4" x14ac:dyDescent="0.2">
      <c r="A55" s="3" t="s">
        <v>144</v>
      </c>
      <c r="B55" s="3">
        <v>0</v>
      </c>
      <c r="C55" s="4">
        <v>1.4512765400704799E-10</v>
      </c>
      <c r="D55" s="3">
        <v>0.97719431237738996</v>
      </c>
    </row>
    <row r="56" spans="1:4" x14ac:dyDescent="0.2">
      <c r="A56" s="3" t="s">
        <v>143</v>
      </c>
      <c r="B56" s="3">
        <v>0</v>
      </c>
      <c r="C56" s="3">
        <v>3.8363673447364098E-3</v>
      </c>
      <c r="D56" s="3">
        <v>0.64766873645132295</v>
      </c>
    </row>
    <row r="57" spans="1:4" x14ac:dyDescent="0.2">
      <c r="A57" s="3" t="s">
        <v>142</v>
      </c>
      <c r="B57" s="3">
        <v>1</v>
      </c>
      <c r="C57" s="4">
        <v>3.73254535766373E-9</v>
      </c>
      <c r="D57" s="3">
        <v>0.82229046702634401</v>
      </c>
    </row>
    <row r="58" spans="1:4" x14ac:dyDescent="0.2">
      <c r="A58" s="3" t="s">
        <v>141</v>
      </c>
      <c r="B58" s="3">
        <v>0</v>
      </c>
      <c r="C58" s="3">
        <v>4.5840001385892096E-6</v>
      </c>
      <c r="D58" s="3">
        <v>0.75025744497873204</v>
      </c>
    </row>
    <row r="59" spans="1:4" x14ac:dyDescent="0.2">
      <c r="A59" s="3" t="s">
        <v>140</v>
      </c>
      <c r="B59" s="3">
        <v>0</v>
      </c>
      <c r="C59" s="3">
        <v>7.6647638452592903E-3</v>
      </c>
      <c r="D59" s="3">
        <v>0.74330579042188805</v>
      </c>
    </row>
    <row r="60" spans="1:4" x14ac:dyDescent="0.2">
      <c r="A60" s="3" t="s">
        <v>139</v>
      </c>
      <c r="B60" s="3" t="s">
        <v>136</v>
      </c>
      <c r="C60" s="3">
        <v>1.0440985171778E-3</v>
      </c>
      <c r="D60" s="3">
        <v>1.0442373376188001</v>
      </c>
    </row>
    <row r="61" spans="1:4" x14ac:dyDescent="0.2">
      <c r="A61" s="3" t="s">
        <v>138</v>
      </c>
      <c r="B61" s="3" t="s">
        <v>136</v>
      </c>
      <c r="C61" s="3">
        <v>1.2530951051302301E-4</v>
      </c>
      <c r="D61" s="3">
        <v>0.91471853004713299</v>
      </c>
    </row>
    <row r="62" spans="1:4" x14ac:dyDescent="0.2">
      <c r="A62" s="3" t="s">
        <v>137</v>
      </c>
      <c r="B62" s="3" t="s">
        <v>136</v>
      </c>
      <c r="C62" s="3">
        <v>3.1405013560564399E-3</v>
      </c>
      <c r="D62" s="3">
        <v>2.5720235097774302</v>
      </c>
    </row>
    <row r="63" spans="1:4" x14ac:dyDescent="0.2">
      <c r="A63" s="3" t="s">
        <v>135</v>
      </c>
      <c r="B63" s="3">
        <v>0</v>
      </c>
      <c r="C63" s="3">
        <v>6.1314687936427905E-4</v>
      </c>
      <c r="D63" s="3">
        <v>0.23759449054950099</v>
      </c>
    </row>
    <row r="64" spans="1:4" x14ac:dyDescent="0.2">
      <c r="A64" s="3" t="s">
        <v>134</v>
      </c>
      <c r="B64" s="3">
        <v>1</v>
      </c>
      <c r="C64" s="4">
        <v>8.5289987829486604E-8</v>
      </c>
      <c r="D64" s="3">
        <v>0.74161495569672198</v>
      </c>
    </row>
    <row r="65" spans="1:4" x14ac:dyDescent="0.2">
      <c r="A65" s="3" t="s">
        <v>133</v>
      </c>
      <c r="B65" s="3">
        <v>1</v>
      </c>
      <c r="C65" s="3">
        <v>4.1228851268340899E-6</v>
      </c>
      <c r="D65" s="3">
        <v>1.38652126112327</v>
      </c>
    </row>
    <row r="66" spans="1:4" x14ac:dyDescent="0.2">
      <c r="A66" s="3" t="s">
        <v>132</v>
      </c>
      <c r="B66" s="3">
        <v>0</v>
      </c>
      <c r="C66" s="4">
        <v>4.1271395769064798E-24</v>
      </c>
      <c r="D66" s="3">
        <v>0.74938782632719803</v>
      </c>
    </row>
    <row r="67" spans="1:4" x14ac:dyDescent="0.2">
      <c r="A67" s="3" t="s">
        <v>131</v>
      </c>
      <c r="B67" s="3">
        <v>0</v>
      </c>
      <c r="C67" s="3">
        <v>7.8141090229852106E-3</v>
      </c>
      <c r="D67" s="3">
        <v>0.248917998532943</v>
      </c>
    </row>
    <row r="68" spans="1:4" x14ac:dyDescent="0.2">
      <c r="A68" s="3" t="s">
        <v>130</v>
      </c>
      <c r="B68" s="3">
        <v>1</v>
      </c>
      <c r="C68" s="4">
        <v>3.00852164282099E-27</v>
      </c>
      <c r="D68" s="3">
        <v>0.697539420052671</v>
      </c>
    </row>
    <row r="69" spans="1:4" x14ac:dyDescent="0.2">
      <c r="A69" s="3" t="s">
        <v>129</v>
      </c>
      <c r="B69" s="3">
        <v>0</v>
      </c>
      <c r="C69" s="3">
        <v>7.9053995839330497E-4</v>
      </c>
      <c r="D69" s="3">
        <v>0.590725342933758</v>
      </c>
    </row>
    <row r="70" spans="1:4" x14ac:dyDescent="0.2">
      <c r="A70" s="3" t="s">
        <v>128</v>
      </c>
      <c r="B70" s="3">
        <v>0</v>
      </c>
      <c r="C70" s="3">
        <v>1.0185763611538E-3</v>
      </c>
      <c r="D70" s="3">
        <v>1.3450614301780599</v>
      </c>
    </row>
    <row r="71" spans="1:4" x14ac:dyDescent="0.2">
      <c r="A71" s="3" t="s">
        <v>127</v>
      </c>
      <c r="B71" s="3">
        <v>2</v>
      </c>
      <c r="C71" s="3">
        <v>1.0594513409461299E-3</v>
      </c>
      <c r="D71" s="3">
        <v>0.78784493179395398</v>
      </c>
    </row>
    <row r="72" spans="1:4" x14ac:dyDescent="0.2">
      <c r="A72" s="3" t="s">
        <v>126</v>
      </c>
      <c r="B72" s="3">
        <v>1</v>
      </c>
      <c r="C72" s="4">
        <v>3.6154403808258701E-26</v>
      </c>
      <c r="D72" s="3">
        <v>1.0232825379366799</v>
      </c>
    </row>
    <row r="73" spans="1:4" x14ac:dyDescent="0.2">
      <c r="A73" s="3" t="s">
        <v>125</v>
      </c>
      <c r="B73" s="3">
        <v>1</v>
      </c>
      <c r="C73" s="3">
        <v>1.30438822730199E-6</v>
      </c>
      <c r="D73" s="3">
        <v>0.75971050553740205</v>
      </c>
    </row>
    <row r="74" spans="1:4" x14ac:dyDescent="0.2">
      <c r="A74" s="3" t="s">
        <v>124</v>
      </c>
      <c r="B74" s="3">
        <v>0</v>
      </c>
      <c r="C74" s="3">
        <v>3.2698429981517599E-4</v>
      </c>
      <c r="D74" s="3">
        <v>1.1924009833360001</v>
      </c>
    </row>
    <row r="75" spans="1:4" x14ac:dyDescent="0.2">
      <c r="A75" s="3" t="s">
        <v>123</v>
      </c>
      <c r="B75" s="3">
        <v>0</v>
      </c>
      <c r="C75" s="3">
        <v>7.6647638452592903E-3</v>
      </c>
      <c r="D75" s="3">
        <v>0.77314768449694704</v>
      </c>
    </row>
    <row r="76" spans="1:4" x14ac:dyDescent="0.2">
      <c r="A76" s="3" t="s">
        <v>122</v>
      </c>
      <c r="B76" s="3">
        <v>3</v>
      </c>
      <c r="C76" s="4">
        <v>4.3177713122647198E-7</v>
      </c>
      <c r="D76" s="3">
        <v>0.63637452156961904</v>
      </c>
    </row>
    <row r="77" spans="1:4" x14ac:dyDescent="0.2">
      <c r="A77" s="3" t="s">
        <v>121</v>
      </c>
      <c r="B77" s="3">
        <v>1</v>
      </c>
      <c r="C77" s="3">
        <v>2.9312120678979801E-3</v>
      </c>
      <c r="D77" s="3">
        <v>0.355826149425365</v>
      </c>
    </row>
    <row r="78" spans="1:4" x14ac:dyDescent="0.2">
      <c r="A78" s="3" t="s">
        <v>120</v>
      </c>
      <c r="B78" s="3">
        <v>1</v>
      </c>
      <c r="C78" s="3">
        <v>8.1340176054202503E-4</v>
      </c>
      <c r="D78" s="3">
        <v>0.97363103111528504</v>
      </c>
    </row>
    <row r="79" spans="1:4" x14ac:dyDescent="0.2">
      <c r="A79" s="3" t="s">
        <v>119</v>
      </c>
      <c r="B79" s="3">
        <v>1</v>
      </c>
      <c r="C79" s="4">
        <v>4.7654819242265596E-10</v>
      </c>
      <c r="D79" s="3">
        <v>0.91854333856984405</v>
      </c>
    </row>
    <row r="80" spans="1:4" x14ac:dyDescent="0.2">
      <c r="A80" s="3" t="s">
        <v>118</v>
      </c>
      <c r="B80" s="3">
        <v>0</v>
      </c>
      <c r="C80" s="3">
        <v>3.0513772201319501E-3</v>
      </c>
      <c r="D80" s="3">
        <v>0.53053519276582495</v>
      </c>
    </row>
    <row r="81" spans="1:4" x14ac:dyDescent="0.2">
      <c r="A81" s="3" t="s">
        <v>117</v>
      </c>
      <c r="B81" s="3">
        <v>0</v>
      </c>
      <c r="C81" s="3">
        <v>5.0179941886270797E-3</v>
      </c>
      <c r="D81" s="3">
        <v>0.81159975588844002</v>
      </c>
    </row>
    <row r="82" spans="1:4" x14ac:dyDescent="0.2">
      <c r="A82" s="3" t="s">
        <v>116</v>
      </c>
      <c r="B82" s="3">
        <v>0</v>
      </c>
      <c r="C82" s="3">
        <v>1.7410695298094401E-3</v>
      </c>
      <c r="D82" s="3">
        <v>0.84490469452004402</v>
      </c>
    </row>
    <row r="83" spans="1:4" x14ac:dyDescent="0.2">
      <c r="A83" s="3" t="s">
        <v>115</v>
      </c>
      <c r="B83" s="3">
        <v>0</v>
      </c>
      <c r="C83" s="3">
        <v>9.4195717240141991E-3</v>
      </c>
      <c r="D83" s="3">
        <v>0.23400770339824101</v>
      </c>
    </row>
    <row r="84" spans="1:4" x14ac:dyDescent="0.2">
      <c r="A84" s="3" t="s">
        <v>114</v>
      </c>
      <c r="B84" s="3">
        <v>3</v>
      </c>
      <c r="C84" s="3">
        <v>1.6059460169652502E-5</v>
      </c>
      <c r="D84" s="3">
        <v>1.1178953014495301</v>
      </c>
    </row>
    <row r="85" spans="1:4" x14ac:dyDescent="0.2">
      <c r="A85" s="3" t="s">
        <v>113</v>
      </c>
      <c r="B85" s="3">
        <v>0</v>
      </c>
      <c r="C85" s="3">
        <v>1.0124279016747899E-5</v>
      </c>
      <c r="D85" s="3">
        <v>0.837608526778861</v>
      </c>
    </row>
    <row r="86" spans="1:4" x14ac:dyDescent="0.2">
      <c r="A86" s="3" t="s">
        <v>112</v>
      </c>
      <c r="B86" s="3">
        <v>2</v>
      </c>
      <c r="C86" s="3">
        <v>2.30448647424644E-6</v>
      </c>
      <c r="D86" s="3">
        <v>0.39917984248719701</v>
      </c>
    </row>
    <row r="87" spans="1:4" x14ac:dyDescent="0.2">
      <c r="A87" s="3" t="s">
        <v>111</v>
      </c>
      <c r="B87" s="3">
        <v>0</v>
      </c>
      <c r="C87" s="3">
        <v>3.0513772201319501E-3</v>
      </c>
      <c r="D87" s="3">
        <v>0.427883977080385</v>
      </c>
    </row>
    <row r="88" spans="1:4" x14ac:dyDescent="0.2">
      <c r="A88" s="3" t="s">
        <v>110</v>
      </c>
      <c r="B88" s="3">
        <v>0</v>
      </c>
      <c r="C88" s="3">
        <v>1.4974481901267999E-4</v>
      </c>
      <c r="D88" s="3">
        <v>0.33097615628475402</v>
      </c>
    </row>
    <row r="89" spans="1:4" x14ac:dyDescent="0.2">
      <c r="A89" s="3" t="s">
        <v>109</v>
      </c>
      <c r="B89" s="3">
        <v>0</v>
      </c>
      <c r="C89" s="3">
        <v>7.9214694440128198E-4</v>
      </c>
      <c r="D89" s="3">
        <v>0.99828769428456698</v>
      </c>
    </row>
    <row r="90" spans="1:4" x14ac:dyDescent="0.2">
      <c r="A90" s="3" t="s">
        <v>108</v>
      </c>
      <c r="B90" s="3">
        <v>0</v>
      </c>
      <c r="C90" s="3">
        <v>9.5087800662178401E-4</v>
      </c>
      <c r="D90" s="3">
        <v>1.83735376086652</v>
      </c>
    </row>
    <row r="91" spans="1:4" x14ac:dyDescent="0.2">
      <c r="A91" s="3" t="s">
        <v>107</v>
      </c>
      <c r="B91" s="3">
        <v>1</v>
      </c>
      <c r="C91" s="3">
        <v>1.8598171580739801E-3</v>
      </c>
      <c r="D91" s="3">
        <v>2.1260051660287602</v>
      </c>
    </row>
    <row r="92" spans="1:4" x14ac:dyDescent="0.2">
      <c r="A92" s="3" t="s">
        <v>106</v>
      </c>
      <c r="B92" s="3">
        <v>1</v>
      </c>
      <c r="C92" s="4">
        <v>1.9865696782456699E-33</v>
      </c>
      <c r="D92" s="3">
        <v>1.05288066379733</v>
      </c>
    </row>
    <row r="93" spans="1:4" x14ac:dyDescent="0.2">
      <c r="A93" s="3" t="s">
        <v>105</v>
      </c>
      <c r="B93" s="3">
        <v>2</v>
      </c>
      <c r="C93" s="3">
        <v>6.4463871392022301E-3</v>
      </c>
      <c r="D93" s="3">
        <v>0.52537764738188897</v>
      </c>
    </row>
    <row r="94" spans="1:4" x14ac:dyDescent="0.2">
      <c r="A94" s="3" t="s">
        <v>104</v>
      </c>
      <c r="B94" s="3">
        <v>3</v>
      </c>
      <c r="C94" s="3">
        <v>2.2784831006645401E-3</v>
      </c>
      <c r="D94" s="3">
        <v>2.4199939390966301</v>
      </c>
    </row>
    <row r="95" spans="1:4" x14ac:dyDescent="0.2">
      <c r="A95" s="3" t="s">
        <v>103</v>
      </c>
      <c r="B95" s="3">
        <v>3</v>
      </c>
      <c r="C95" s="3">
        <v>6.1464117218129502E-4</v>
      </c>
      <c r="D95" s="3">
        <v>0.59749451614316096</v>
      </c>
    </row>
    <row r="96" spans="1:4" x14ac:dyDescent="0.2">
      <c r="A96" s="3" t="s">
        <v>102</v>
      </c>
      <c r="B96" s="3">
        <v>1</v>
      </c>
      <c r="C96" s="4">
        <v>8.6303815557405608E-18</v>
      </c>
      <c r="D96" s="3">
        <v>1.7801379004411699</v>
      </c>
    </row>
    <row r="97" spans="1:4" x14ac:dyDescent="0.2">
      <c r="A97" s="3" t="s">
        <v>101</v>
      </c>
      <c r="B97" s="3">
        <v>1</v>
      </c>
      <c r="C97" s="3">
        <v>4.8596851355440802E-4</v>
      </c>
      <c r="D97" s="3">
        <v>3.5255871243916501</v>
      </c>
    </row>
    <row r="98" spans="1:4" x14ac:dyDescent="0.2">
      <c r="A98" s="3" t="s">
        <v>100</v>
      </c>
      <c r="B98" s="3">
        <v>3</v>
      </c>
      <c r="C98" s="3">
        <v>1.0737142347718699E-6</v>
      </c>
      <c r="D98" s="3">
        <v>0.38138991271443701</v>
      </c>
    </row>
    <row r="99" spans="1:4" x14ac:dyDescent="0.2">
      <c r="A99" s="3" t="s">
        <v>99</v>
      </c>
      <c r="B99" s="3">
        <v>0</v>
      </c>
      <c r="C99" s="3">
        <v>3.4580980765061302E-3</v>
      </c>
      <c r="D99" s="3">
        <v>0.47065314941294401</v>
      </c>
    </row>
    <row r="100" spans="1:4" x14ac:dyDescent="0.2">
      <c r="A100" s="3" t="s">
        <v>98</v>
      </c>
      <c r="B100" s="3">
        <v>1</v>
      </c>
      <c r="C100" s="3">
        <v>2.6123801250560199E-3</v>
      </c>
      <c r="D100" s="3">
        <v>0.52672999936065301</v>
      </c>
    </row>
    <row r="101" spans="1:4" x14ac:dyDescent="0.2">
      <c r="A101" s="3" t="s">
        <v>97</v>
      </c>
      <c r="B101" s="3">
        <v>1</v>
      </c>
      <c r="C101" s="3">
        <v>5.3472445321969498E-3</v>
      </c>
      <c r="D101" s="3">
        <v>0.83111516973739696</v>
      </c>
    </row>
    <row r="102" spans="1:4" x14ac:dyDescent="0.2">
      <c r="A102" s="3" t="s">
        <v>96</v>
      </c>
      <c r="B102" s="3">
        <v>3</v>
      </c>
      <c r="C102" s="3">
        <v>9.6355946177431092E-3</v>
      </c>
      <c r="D102" s="3">
        <v>0.401930794171316</v>
      </c>
    </row>
    <row r="103" spans="1:4" x14ac:dyDescent="0.2">
      <c r="A103" s="3" t="s">
        <v>95</v>
      </c>
      <c r="B103" s="3">
        <v>0</v>
      </c>
      <c r="C103" s="3">
        <v>9.6773875913042304E-3</v>
      </c>
      <c r="D103" s="3">
        <v>0.24396572286542501</v>
      </c>
    </row>
    <row r="104" spans="1:4" x14ac:dyDescent="0.2">
      <c r="A104" s="3" t="s">
        <v>94</v>
      </c>
      <c r="B104" s="3">
        <v>0</v>
      </c>
      <c r="C104" s="4">
        <v>3.7874413818821997E-9</v>
      </c>
      <c r="D104" s="3">
        <v>2.7404755030794301</v>
      </c>
    </row>
    <row r="105" spans="1:4" x14ac:dyDescent="0.2">
      <c r="A105" s="3" t="s">
        <v>93</v>
      </c>
      <c r="B105" s="3">
        <v>0</v>
      </c>
      <c r="C105" s="3">
        <v>1.8410902690909801E-3</v>
      </c>
      <c r="D105" s="3">
        <v>0.49900505224355002</v>
      </c>
    </row>
    <row r="106" spans="1:4" x14ac:dyDescent="0.2">
      <c r="A106" s="3" t="s">
        <v>92</v>
      </c>
      <c r="B106" s="3">
        <v>1</v>
      </c>
      <c r="C106" s="4">
        <v>7.8043987535876896E-9</v>
      </c>
      <c r="D106" s="3">
        <v>0.96029999635484597</v>
      </c>
    </row>
    <row r="107" spans="1:4" x14ac:dyDescent="0.2">
      <c r="A107" s="3" t="s">
        <v>91</v>
      </c>
      <c r="B107" s="3">
        <v>0</v>
      </c>
      <c r="C107" s="3">
        <v>9.5087800662178401E-4</v>
      </c>
      <c r="D107" s="3">
        <v>0.98894429384411597</v>
      </c>
    </row>
    <row r="108" spans="1:4" x14ac:dyDescent="0.2">
      <c r="A108" s="3" t="s">
        <v>90</v>
      </c>
      <c r="B108" s="3">
        <v>1</v>
      </c>
      <c r="C108" s="3">
        <v>2.08885010431178E-6</v>
      </c>
      <c r="D108" s="3">
        <v>0.93627946043507004</v>
      </c>
    </row>
    <row r="109" spans="1:4" x14ac:dyDescent="0.2">
      <c r="A109" s="3" t="s">
        <v>89</v>
      </c>
      <c r="B109" s="3">
        <v>1</v>
      </c>
      <c r="C109" s="4">
        <v>6.3931196337149806E-8</v>
      </c>
      <c r="D109" s="3">
        <v>1.60193105070131</v>
      </c>
    </row>
    <row r="110" spans="1:4" x14ac:dyDescent="0.2">
      <c r="A110" s="3" t="s">
        <v>88</v>
      </c>
      <c r="B110" s="3">
        <v>1</v>
      </c>
      <c r="C110" s="4">
        <v>6.24966148271045E-11</v>
      </c>
      <c r="D110" s="3">
        <v>1.03695117069625</v>
      </c>
    </row>
    <row r="111" spans="1:4" x14ac:dyDescent="0.2">
      <c r="A111" s="3" t="s">
        <v>87</v>
      </c>
      <c r="B111" s="3">
        <v>1</v>
      </c>
      <c r="C111" s="4">
        <v>1.0541497840414299E-9</v>
      </c>
      <c r="D111" s="3">
        <v>1.0287630806642301</v>
      </c>
    </row>
    <row r="112" spans="1:4" x14ac:dyDescent="0.2">
      <c r="A112" s="3" t="s">
        <v>86</v>
      </c>
      <c r="B112" s="3">
        <v>1</v>
      </c>
      <c r="C112" s="4">
        <v>2.6870503352586299E-14</v>
      </c>
      <c r="D112" s="3">
        <v>0.93961790044553894</v>
      </c>
    </row>
    <row r="113" spans="1:4" x14ac:dyDescent="0.2">
      <c r="A113" s="3" t="s">
        <v>85</v>
      </c>
      <c r="B113" s="3">
        <v>1</v>
      </c>
      <c r="C113" s="3">
        <v>8.0533075475197004E-6</v>
      </c>
      <c r="D113" s="3">
        <v>0.97154991246731603</v>
      </c>
    </row>
    <row r="114" spans="1:4" x14ac:dyDescent="0.2">
      <c r="A114" s="3" t="s">
        <v>84</v>
      </c>
      <c r="B114" s="3">
        <v>1</v>
      </c>
      <c r="C114" s="3">
        <v>2.08885010431178E-6</v>
      </c>
      <c r="D114" s="3">
        <v>0.620413023931073</v>
      </c>
    </row>
    <row r="115" spans="1:4" x14ac:dyDescent="0.2">
      <c r="A115" s="3" t="s">
        <v>83</v>
      </c>
      <c r="B115" s="3">
        <v>1</v>
      </c>
      <c r="C115" s="4">
        <v>7.0786211647824797E-7</v>
      </c>
      <c r="D115" s="3">
        <v>0.70317014350040696</v>
      </c>
    </row>
    <row r="116" spans="1:4" x14ac:dyDescent="0.2">
      <c r="A116" s="3" t="s">
        <v>82</v>
      </c>
      <c r="B116" s="3">
        <v>0</v>
      </c>
      <c r="C116" s="3">
        <v>2.93257634703475E-3</v>
      </c>
      <c r="D116" s="3">
        <v>0.38442708842557899</v>
      </c>
    </row>
    <row r="117" spans="1:4" x14ac:dyDescent="0.2">
      <c r="A117" s="3" t="s">
        <v>81</v>
      </c>
      <c r="B117" s="3">
        <v>0</v>
      </c>
      <c r="C117" s="3">
        <v>1.3690156448434799E-3</v>
      </c>
      <c r="D117" s="3">
        <v>0.56852703984358399</v>
      </c>
    </row>
    <row r="118" spans="1:4" x14ac:dyDescent="0.2">
      <c r="A118" s="3" t="s">
        <v>80</v>
      </c>
      <c r="B118" s="3">
        <v>1</v>
      </c>
      <c r="C118" s="3">
        <v>1.4588025675684499E-5</v>
      </c>
      <c r="D118" s="3">
        <v>1.3026543050850401</v>
      </c>
    </row>
    <row r="119" spans="1:4" x14ac:dyDescent="0.2">
      <c r="A119" s="3" t="s">
        <v>79</v>
      </c>
      <c r="B119" s="3">
        <v>1</v>
      </c>
      <c r="C119" s="3">
        <v>6.1340034378540801E-3</v>
      </c>
      <c r="D119" s="3">
        <v>1.2229811116098801</v>
      </c>
    </row>
    <row r="120" spans="1:4" x14ac:dyDescent="0.2">
      <c r="A120" s="3" t="s">
        <v>78</v>
      </c>
      <c r="B120" s="3">
        <v>1</v>
      </c>
      <c r="C120" s="4">
        <v>2.2693937643371501E-10</v>
      </c>
      <c r="D120" s="3">
        <v>0.453011156830045</v>
      </c>
    </row>
    <row r="121" spans="1:4" x14ac:dyDescent="0.2">
      <c r="A121" s="3" t="s">
        <v>77</v>
      </c>
      <c r="B121" s="3">
        <v>1</v>
      </c>
      <c r="C121" s="3">
        <v>6.1314687936427905E-4</v>
      </c>
      <c r="D121" s="3">
        <v>1.3249250450422201</v>
      </c>
    </row>
    <row r="122" spans="1:4" x14ac:dyDescent="0.2">
      <c r="A122" s="3" t="s">
        <v>76</v>
      </c>
      <c r="B122" s="3">
        <v>0</v>
      </c>
      <c r="C122" s="3">
        <v>6.74960623334639E-3</v>
      </c>
      <c r="D122" s="3">
        <v>2.69995445196838</v>
      </c>
    </row>
    <row r="123" spans="1:4" x14ac:dyDescent="0.2">
      <c r="A123" s="3" t="s">
        <v>75</v>
      </c>
      <c r="B123" s="3">
        <v>3</v>
      </c>
      <c r="C123" s="3">
        <v>1.08180168818342E-3</v>
      </c>
      <c r="D123" s="3">
        <v>2.4243261066544899</v>
      </c>
    </row>
    <row r="124" spans="1:4" x14ac:dyDescent="0.2">
      <c r="A124" s="3" t="s">
        <v>74</v>
      </c>
      <c r="B124" s="3">
        <v>0</v>
      </c>
      <c r="C124" s="3">
        <v>8.8138975776634997E-3</v>
      </c>
      <c r="D124" s="3">
        <v>0.70906866769066701</v>
      </c>
    </row>
    <row r="125" spans="1:4" x14ac:dyDescent="0.2">
      <c r="A125" s="3" t="s">
        <v>73</v>
      </c>
      <c r="B125" s="3">
        <v>1</v>
      </c>
      <c r="C125" s="3">
        <v>3.62710290563253E-3</v>
      </c>
      <c r="D125" s="3">
        <v>0.226774637675215</v>
      </c>
    </row>
    <row r="126" spans="1:4" x14ac:dyDescent="0.2">
      <c r="A126" s="3" t="s">
        <v>72</v>
      </c>
      <c r="B126" s="3">
        <v>0</v>
      </c>
      <c r="C126" s="4">
        <v>2.7634991498013099E-9</v>
      </c>
      <c r="D126" s="3">
        <v>0.48637175007209899</v>
      </c>
    </row>
    <row r="127" spans="1:4" x14ac:dyDescent="0.2">
      <c r="A127" s="3" t="s">
        <v>71</v>
      </c>
      <c r="B127" s="3">
        <v>1</v>
      </c>
      <c r="C127" s="3">
        <v>1.2530951051302301E-4</v>
      </c>
      <c r="D127" s="3">
        <v>1.7559843068437599</v>
      </c>
    </row>
    <row r="128" spans="1:4" x14ac:dyDescent="0.2">
      <c r="A128" s="3" t="s">
        <v>70</v>
      </c>
      <c r="B128" s="3">
        <v>1</v>
      </c>
      <c r="C128" s="3">
        <v>5.3472445321969498E-3</v>
      </c>
      <c r="D128" s="3">
        <v>0.39438940287282798</v>
      </c>
    </row>
    <row r="129" spans="1:4" x14ac:dyDescent="0.2">
      <c r="A129" s="3" t="s">
        <v>69</v>
      </c>
      <c r="B129" s="3">
        <v>0</v>
      </c>
      <c r="C129" s="3">
        <v>6.9549583675316204E-3</v>
      </c>
      <c r="D129" s="3">
        <v>0.33234890934470201</v>
      </c>
    </row>
    <row r="130" spans="1:4" x14ac:dyDescent="0.2">
      <c r="A130" s="3" t="s">
        <v>68</v>
      </c>
      <c r="B130" s="3">
        <v>0</v>
      </c>
      <c r="C130" s="3">
        <v>1.3750734078001E-3</v>
      </c>
      <c r="D130" s="3">
        <v>0.416288775080489</v>
      </c>
    </row>
    <row r="131" spans="1:4" x14ac:dyDescent="0.2">
      <c r="A131" s="3" t="s">
        <v>67</v>
      </c>
      <c r="B131" s="3">
        <v>0</v>
      </c>
      <c r="C131" s="3">
        <v>2.3318839921129802E-3</v>
      </c>
      <c r="D131" s="3">
        <v>0.81802600428079797</v>
      </c>
    </row>
    <row r="132" spans="1:4" x14ac:dyDescent="0.2">
      <c r="A132" s="3" t="s">
        <v>66</v>
      </c>
      <c r="B132" s="3">
        <v>1</v>
      </c>
      <c r="C132" s="3">
        <v>7.0919396326534804E-6</v>
      </c>
      <c r="D132" s="3">
        <v>0.30328501916594602</v>
      </c>
    </row>
    <row r="133" spans="1:4" x14ac:dyDescent="0.2">
      <c r="A133" s="3" t="s">
        <v>65</v>
      </c>
      <c r="B133" s="3">
        <v>0</v>
      </c>
      <c r="C133" s="3">
        <v>4.3457026481198101E-5</v>
      </c>
      <c r="D133" s="3">
        <v>0.73907650726535701</v>
      </c>
    </row>
    <row r="134" spans="1:4" x14ac:dyDescent="0.2">
      <c r="A134" s="3" t="s">
        <v>64</v>
      </c>
      <c r="B134" s="3">
        <v>3</v>
      </c>
      <c r="C134" s="3">
        <v>3.1684978847945902E-3</v>
      </c>
      <c r="D134" s="3">
        <v>0.22209547836174201</v>
      </c>
    </row>
    <row r="135" spans="1:4" x14ac:dyDescent="0.2">
      <c r="A135" s="3" t="s">
        <v>63</v>
      </c>
      <c r="B135" s="3">
        <v>2</v>
      </c>
      <c r="C135" s="3">
        <v>2.4361754625699199E-3</v>
      </c>
      <c r="D135" s="3">
        <v>0.92571532280264701</v>
      </c>
    </row>
    <row r="136" spans="1:4" x14ac:dyDescent="0.2">
      <c r="A136" s="3" t="s">
        <v>62</v>
      </c>
      <c r="B136" s="3">
        <v>0</v>
      </c>
      <c r="C136" s="3">
        <v>3.1405013560564399E-3</v>
      </c>
      <c r="D136" s="3">
        <v>0.60436176232255101</v>
      </c>
    </row>
    <row r="137" spans="1:4" x14ac:dyDescent="0.2">
      <c r="A137" s="3" t="s">
        <v>61</v>
      </c>
      <c r="B137" s="3">
        <v>1</v>
      </c>
      <c r="C137" s="3">
        <v>6.7023444463588404E-3</v>
      </c>
      <c r="D137" s="3">
        <v>1.4068251280569199</v>
      </c>
    </row>
    <row r="138" spans="1:4" x14ac:dyDescent="0.2">
      <c r="A138" s="3" t="s">
        <v>60</v>
      </c>
      <c r="B138" s="3">
        <v>0</v>
      </c>
      <c r="C138" s="4">
        <v>3.73254535766373E-9</v>
      </c>
      <c r="D138" s="3">
        <v>0.64810124108716904</v>
      </c>
    </row>
    <row r="139" spans="1:4" x14ac:dyDescent="0.2">
      <c r="A139" s="3" t="s">
        <v>59</v>
      </c>
      <c r="B139" s="3">
        <v>3</v>
      </c>
      <c r="C139" s="3">
        <v>2.2330140796272402E-5</v>
      </c>
      <c r="D139" s="3">
        <v>0.59242026389198099</v>
      </c>
    </row>
    <row r="140" spans="1:4" x14ac:dyDescent="0.2">
      <c r="A140" s="3" t="s">
        <v>58</v>
      </c>
      <c r="B140" s="3">
        <v>1</v>
      </c>
      <c r="C140" s="3">
        <v>4.3183838137451696E-3</v>
      </c>
      <c r="D140" s="3">
        <v>0.63490280853167802</v>
      </c>
    </row>
    <row r="141" spans="1:4" x14ac:dyDescent="0.2">
      <c r="A141" s="3" t="s">
        <v>57</v>
      </c>
      <c r="B141" s="3">
        <v>1</v>
      </c>
      <c r="C141" s="4">
        <v>1.94806145069839E-10</v>
      </c>
      <c r="D141" s="3">
        <v>1.98435738023177</v>
      </c>
    </row>
    <row r="142" spans="1:4" x14ac:dyDescent="0.2">
      <c r="A142" s="3" t="s">
        <v>56</v>
      </c>
      <c r="B142" s="3">
        <v>1</v>
      </c>
      <c r="C142" s="3">
        <v>9.6632003934234297E-4</v>
      </c>
      <c r="D142" s="3">
        <v>0.42855019660329402</v>
      </c>
    </row>
    <row r="143" spans="1:4" x14ac:dyDescent="0.2">
      <c r="A143" s="3" t="s">
        <v>55</v>
      </c>
      <c r="B143" s="3">
        <v>3</v>
      </c>
      <c r="C143" s="3">
        <v>3.5738477435838202E-3</v>
      </c>
      <c r="D143" s="3">
        <v>0.152481894199191</v>
      </c>
    </row>
    <row r="144" spans="1:4" x14ac:dyDescent="0.2">
      <c r="A144" s="3" t="s">
        <v>54</v>
      </c>
      <c r="B144" s="3">
        <v>1</v>
      </c>
      <c r="C144" s="3">
        <v>5.3472445321969498E-3</v>
      </c>
      <c r="D144" s="3">
        <v>1.1289049747611599</v>
      </c>
    </row>
    <row r="145" spans="1:4" x14ac:dyDescent="0.2">
      <c r="A145" s="3" t="s">
        <v>53</v>
      </c>
      <c r="B145" s="3">
        <v>1</v>
      </c>
      <c r="C145" s="3">
        <v>6.2727548589362205E-4</v>
      </c>
      <c r="D145" s="3">
        <v>1.78258379408725</v>
      </c>
    </row>
    <row r="146" spans="1:4" x14ac:dyDescent="0.2">
      <c r="A146" s="3" t="s">
        <v>52</v>
      </c>
      <c r="B146" s="3">
        <v>0</v>
      </c>
      <c r="C146" s="3">
        <v>4.4324800882116698E-4</v>
      </c>
      <c r="D146" s="3">
        <v>0.41776280090109302</v>
      </c>
    </row>
    <row r="147" spans="1:4" x14ac:dyDescent="0.2">
      <c r="A147" s="3" t="s">
        <v>51</v>
      </c>
      <c r="B147" s="3">
        <v>0</v>
      </c>
      <c r="C147" s="3">
        <v>9.9293093466210104E-3</v>
      </c>
      <c r="D147" s="3">
        <v>1.66426944330065</v>
      </c>
    </row>
    <row r="148" spans="1:4" x14ac:dyDescent="0.2">
      <c r="A148" s="3" t="s">
        <v>50</v>
      </c>
      <c r="B148" s="3">
        <v>3</v>
      </c>
      <c r="C148" s="3">
        <v>2.1526850905474801E-5</v>
      </c>
      <c r="D148" s="3">
        <v>1.0759323894961501</v>
      </c>
    </row>
    <row r="149" spans="1:4" x14ac:dyDescent="0.2">
      <c r="A149" s="3" t="s">
        <v>49</v>
      </c>
      <c r="B149" s="3">
        <v>0</v>
      </c>
      <c r="C149" s="4">
        <v>1.0332246619906899E-8</v>
      </c>
      <c r="D149" s="3">
        <v>0.37090053934996298</v>
      </c>
    </row>
    <row r="150" spans="1:4" x14ac:dyDescent="0.2">
      <c r="A150" s="3" t="s">
        <v>48</v>
      </c>
      <c r="B150" s="3">
        <v>0</v>
      </c>
      <c r="C150" s="3">
        <v>5.4275511556730396E-3</v>
      </c>
      <c r="D150" s="3">
        <v>0.29170529110793197</v>
      </c>
    </row>
    <row r="151" spans="1:4" x14ac:dyDescent="0.2">
      <c r="A151" s="3" t="s">
        <v>47</v>
      </c>
      <c r="B151" s="3">
        <v>2</v>
      </c>
      <c r="C151" s="3">
        <v>3.6249483551319501E-5</v>
      </c>
      <c r="D151" s="3">
        <v>0.328447228990776</v>
      </c>
    </row>
    <row r="152" spans="1:4" x14ac:dyDescent="0.2">
      <c r="A152" s="3" t="s">
        <v>46</v>
      </c>
      <c r="B152" s="3">
        <v>1</v>
      </c>
      <c r="C152" s="3">
        <v>3.5551683324408201E-3</v>
      </c>
      <c r="D152" s="3">
        <v>0.64678719449827105</v>
      </c>
    </row>
    <row r="153" spans="1:4" x14ac:dyDescent="0.2">
      <c r="A153" s="3" t="s">
        <v>45</v>
      </c>
      <c r="B153" s="3">
        <v>0</v>
      </c>
      <c r="C153" s="3">
        <v>2.8850609112439601E-5</v>
      </c>
      <c r="D153" s="3">
        <v>2.1023675771565098</v>
      </c>
    </row>
    <row r="154" spans="1:4" x14ac:dyDescent="0.2">
      <c r="A154" s="3" t="s">
        <v>44</v>
      </c>
      <c r="B154" s="3">
        <v>1</v>
      </c>
      <c r="C154" s="4">
        <v>9.4587442925812901E-9</v>
      </c>
      <c r="D154" s="3">
        <v>0.99043244590170598</v>
      </c>
    </row>
    <row r="155" spans="1:4" x14ac:dyDescent="0.2">
      <c r="A155" s="3" t="s">
        <v>43</v>
      </c>
      <c r="B155" s="3">
        <v>0</v>
      </c>
      <c r="C155" s="3">
        <v>6.5158761705305501E-3</v>
      </c>
      <c r="D155" s="3">
        <v>0.35719633080644903</v>
      </c>
    </row>
    <row r="156" spans="1:4" x14ac:dyDescent="0.2">
      <c r="A156" s="3" t="s">
        <v>42</v>
      </c>
      <c r="B156" s="3">
        <v>0</v>
      </c>
      <c r="C156" s="3">
        <v>2.2923280255490301E-3</v>
      </c>
      <c r="D156" s="3">
        <v>0.24199454919941299</v>
      </c>
    </row>
    <row r="157" spans="1:4" x14ac:dyDescent="0.2">
      <c r="A157" s="3" t="s">
        <v>41</v>
      </c>
      <c r="B157" s="3">
        <v>0</v>
      </c>
      <c r="C157" s="3">
        <v>1.0414481731853899E-6</v>
      </c>
      <c r="D157" s="3">
        <v>0.62055796914320804</v>
      </c>
    </row>
    <row r="158" spans="1:4" x14ac:dyDescent="0.2">
      <c r="A158" s="3" t="s">
        <v>40</v>
      </c>
      <c r="B158" s="3">
        <v>0</v>
      </c>
      <c r="C158" s="3">
        <v>2.2769803855818699E-3</v>
      </c>
      <c r="D158" s="3">
        <v>0.56067495894781505</v>
      </c>
    </row>
    <row r="159" spans="1:4" x14ac:dyDescent="0.2">
      <c r="A159" s="3" t="s">
        <v>39</v>
      </c>
      <c r="B159" s="3">
        <v>1</v>
      </c>
      <c r="C159" s="3">
        <v>9.4195717240141991E-3</v>
      </c>
      <c r="D159" s="3">
        <v>0.91438498606868701</v>
      </c>
    </row>
    <row r="160" spans="1:4" x14ac:dyDescent="0.2">
      <c r="A160" s="3" t="s">
        <v>38</v>
      </c>
      <c r="B160" s="3">
        <v>1</v>
      </c>
      <c r="C160" s="3">
        <v>5.27881222805472E-4</v>
      </c>
      <c r="D160" s="3">
        <v>1.15847733356038</v>
      </c>
    </row>
    <row r="161" spans="1:4" x14ac:dyDescent="0.2">
      <c r="A161" s="3" t="s">
        <v>37</v>
      </c>
      <c r="B161" s="3">
        <v>1</v>
      </c>
      <c r="C161" s="3">
        <v>2.1791659987027002E-6</v>
      </c>
      <c r="D161" s="3">
        <v>0.978256678857229</v>
      </c>
    </row>
    <row r="162" spans="1:4" x14ac:dyDescent="0.2">
      <c r="A162" s="3" t="s">
        <v>36</v>
      </c>
      <c r="B162" s="3">
        <v>0</v>
      </c>
      <c r="C162" s="3">
        <v>3.0027514778827999E-3</v>
      </c>
      <c r="D162" s="3">
        <v>1.39899374260922</v>
      </c>
    </row>
    <row r="163" spans="1:4" x14ac:dyDescent="0.2">
      <c r="A163" s="3" t="s">
        <v>35</v>
      </c>
      <c r="B163" s="3">
        <v>0</v>
      </c>
      <c r="C163" s="3">
        <v>7.2820700326439404E-3</v>
      </c>
      <c r="D163" s="3">
        <v>0.33471920377085701</v>
      </c>
    </row>
  </sheetData>
  <hyperlinks>
    <hyperlink ref="G19" r:id="rId1" xr:uid="{00000000-0004-0000-0100-000000000000}"/>
  </hyperlinks>
  <pageMargins left="0.7" right="0.7" top="0.75" bottom="0.75" header="0.3" footer="0.3"/>
  <pageSetup paperSize="9" orientation="portrait"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17"/>
  <sheetViews>
    <sheetView zoomScale="70" zoomScaleNormal="70" workbookViewId="0">
      <selection activeCell="B28" sqref="B28"/>
    </sheetView>
  </sheetViews>
  <sheetFormatPr baseColWidth="10" defaultColWidth="8.83203125" defaultRowHeight="15" x14ac:dyDescent="0.2"/>
  <sheetData>
    <row r="1" spans="1:16" x14ac:dyDescent="0.2">
      <c r="A1" s="2" t="s">
        <v>227</v>
      </c>
      <c r="M1" s="2"/>
      <c r="N1" s="2"/>
      <c r="O1" s="2"/>
      <c r="P1" s="2"/>
    </row>
    <row r="2" spans="1:16" x14ac:dyDescent="0.2">
      <c r="A2" t="s">
        <v>226</v>
      </c>
      <c r="M2" s="2"/>
      <c r="N2" s="2"/>
      <c r="O2" s="2"/>
      <c r="P2" s="2"/>
    </row>
    <row r="4" spans="1:16" x14ac:dyDescent="0.2">
      <c r="A4" s="2"/>
      <c r="B4" s="2" t="s">
        <v>225</v>
      </c>
      <c r="C4" s="2"/>
      <c r="D4" s="2"/>
      <c r="E4" s="2"/>
      <c r="F4" s="2"/>
      <c r="G4" s="2" t="s">
        <v>224</v>
      </c>
      <c r="M4" s="2" t="s">
        <v>223</v>
      </c>
    </row>
    <row r="5" spans="1:16" x14ac:dyDescent="0.2">
      <c r="B5" t="s">
        <v>219</v>
      </c>
      <c r="C5" t="s">
        <v>218</v>
      </c>
      <c r="D5" t="s">
        <v>217</v>
      </c>
      <c r="E5" t="s">
        <v>216</v>
      </c>
      <c r="G5" t="s">
        <v>219</v>
      </c>
      <c r="H5" t="s">
        <v>218</v>
      </c>
      <c r="I5" t="s">
        <v>217</v>
      </c>
      <c r="J5" t="s">
        <v>216</v>
      </c>
      <c r="M5" t="s">
        <v>214</v>
      </c>
      <c r="N5" t="s">
        <v>213</v>
      </c>
    </row>
    <row r="6" spans="1:16" x14ac:dyDescent="0.2">
      <c r="A6" t="s">
        <v>127</v>
      </c>
      <c r="B6" s="8">
        <v>72.670010000000005</v>
      </c>
      <c r="C6" s="8">
        <v>79.554599999999994</v>
      </c>
      <c r="D6" s="8">
        <v>91.241879999999995</v>
      </c>
      <c r="E6" s="8">
        <v>81.390960000000007</v>
      </c>
      <c r="G6" s="8">
        <v>103.5592</v>
      </c>
      <c r="H6" s="8">
        <v>134.0839</v>
      </c>
      <c r="I6" s="8">
        <v>184.94149999999999</v>
      </c>
      <c r="J6" s="8">
        <v>117.145</v>
      </c>
      <c r="K6" s="8"/>
      <c r="L6" t="s">
        <v>127</v>
      </c>
      <c r="M6">
        <v>1.0594513409461299E-3</v>
      </c>
      <c r="N6">
        <v>1.72649353486268</v>
      </c>
    </row>
    <row r="7" spans="1:16" x14ac:dyDescent="0.2">
      <c r="A7" t="s">
        <v>38</v>
      </c>
      <c r="B7" s="10">
        <v>167.531299134569</v>
      </c>
      <c r="C7" s="10">
        <v>83.070186893273998</v>
      </c>
      <c r="D7" s="10">
        <v>91.016785745853596</v>
      </c>
      <c r="E7" s="10">
        <v>120.16090317294299</v>
      </c>
      <c r="F7" s="10"/>
      <c r="G7">
        <v>310.41480663727901</v>
      </c>
      <c r="H7">
        <v>280.68044357752001</v>
      </c>
      <c r="I7">
        <v>239.09442114833001</v>
      </c>
      <c r="J7">
        <v>159.11593144264799</v>
      </c>
      <c r="L7" t="s">
        <v>38</v>
      </c>
      <c r="M7">
        <v>5.27881222805472E-4</v>
      </c>
      <c r="N7">
        <v>2.2322170792090299</v>
      </c>
    </row>
    <row r="8" spans="1:16" x14ac:dyDescent="0.2">
      <c r="B8" s="9"/>
      <c r="C8" s="8"/>
      <c r="D8" s="8"/>
      <c r="E8" s="8"/>
      <c r="F8" s="8"/>
    </row>
    <row r="9" spans="1:16" x14ac:dyDescent="0.2">
      <c r="A9" s="2"/>
      <c r="B9" s="2" t="s">
        <v>222</v>
      </c>
      <c r="C9" s="2"/>
      <c r="D9" s="2"/>
      <c r="E9" s="2"/>
      <c r="F9" s="2"/>
      <c r="G9" s="2" t="s">
        <v>221</v>
      </c>
      <c r="M9" s="2" t="s">
        <v>220</v>
      </c>
    </row>
    <row r="10" spans="1:16" x14ac:dyDescent="0.2">
      <c r="B10" t="s">
        <v>219</v>
      </c>
      <c r="C10" t="s">
        <v>218</v>
      </c>
      <c r="D10" t="s">
        <v>217</v>
      </c>
      <c r="E10" t="s">
        <v>216</v>
      </c>
      <c r="G10" t="s">
        <v>219</v>
      </c>
      <c r="H10" t="s">
        <v>218</v>
      </c>
      <c r="I10" t="s">
        <v>217</v>
      </c>
      <c r="J10" t="s">
        <v>216</v>
      </c>
      <c r="M10" t="s">
        <v>214</v>
      </c>
      <c r="N10" t="s">
        <v>213</v>
      </c>
    </row>
    <row r="11" spans="1:16" x14ac:dyDescent="0.2">
      <c r="A11" t="s">
        <v>127</v>
      </c>
      <c r="B11" s="8">
        <v>93.384029999999996</v>
      </c>
      <c r="C11" s="8">
        <v>120.11709999999999</v>
      </c>
      <c r="D11" s="8">
        <v>109.417</v>
      </c>
      <c r="E11" s="8">
        <v>124.4121</v>
      </c>
      <c r="G11" s="8">
        <v>152.72149999999999</v>
      </c>
      <c r="H11" s="8">
        <v>145.64859999999999</v>
      </c>
      <c r="I11" s="8">
        <v>138.08949999999999</v>
      </c>
      <c r="J11" s="8">
        <v>116.0836</v>
      </c>
      <c r="K11" s="8"/>
      <c r="L11" t="s">
        <v>127</v>
      </c>
      <c r="M11">
        <v>0.43447278361732899</v>
      </c>
      <c r="N11">
        <v>1.1420628564745501</v>
      </c>
    </row>
    <row r="12" spans="1:16" x14ac:dyDescent="0.2">
      <c r="A12" t="s">
        <v>38</v>
      </c>
      <c r="B12">
        <v>83.115055932159805</v>
      </c>
      <c r="C12">
        <v>204.48612466576901</v>
      </c>
      <c r="D12">
        <v>241.94679422887</v>
      </c>
      <c r="E12">
        <v>208.950909937327</v>
      </c>
      <c r="G12">
        <v>200.15127848241801</v>
      </c>
      <c r="H12">
        <v>230.49418409264501</v>
      </c>
      <c r="I12">
        <v>233.06168566742201</v>
      </c>
      <c r="J12">
        <v>318.059917388862</v>
      </c>
      <c r="L12" t="s">
        <v>38</v>
      </c>
      <c r="M12">
        <v>0.84285368094576996</v>
      </c>
      <c r="N12">
        <v>0.32069769995952602</v>
      </c>
    </row>
    <row r="14" spans="1:16" x14ac:dyDescent="0.2">
      <c r="M14" s="2" t="s">
        <v>215</v>
      </c>
    </row>
    <row r="15" spans="1:16" x14ac:dyDescent="0.2">
      <c r="M15" t="s">
        <v>214</v>
      </c>
      <c r="N15" t="s">
        <v>213</v>
      </c>
    </row>
    <row r="16" spans="1:16" x14ac:dyDescent="0.2">
      <c r="L16" t="s">
        <v>127</v>
      </c>
      <c r="M16">
        <v>1.0546882686906499E-29</v>
      </c>
      <c r="N16">
        <v>2.2773230629824202</v>
      </c>
    </row>
    <row r="17" spans="5:14" x14ac:dyDescent="0.2">
      <c r="E17" s="7"/>
      <c r="F17" s="7"/>
      <c r="G17" s="7"/>
      <c r="H17" s="7"/>
      <c r="I17" s="7"/>
      <c r="J17" s="7"/>
      <c r="K17" s="7"/>
      <c r="L17" t="s">
        <v>38</v>
      </c>
      <c r="M17">
        <v>6.7067993361295901E-6</v>
      </c>
      <c r="N17">
        <v>1.3993961676440401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1:E28"/>
  <sheetViews>
    <sheetView zoomScale="70" zoomScaleNormal="70" workbookViewId="0">
      <selection activeCell="B28" sqref="B28"/>
    </sheetView>
  </sheetViews>
  <sheetFormatPr baseColWidth="10" defaultColWidth="8.83203125" defaultRowHeight="15" x14ac:dyDescent="0.2"/>
  <cols>
    <col min="2" max="2" width="20.6640625" bestFit="1" customWidth="1"/>
    <col min="3" max="3" width="30.33203125" customWidth="1"/>
    <col min="4" max="4" width="15.83203125" bestFit="1" customWidth="1"/>
    <col min="5" max="5" width="25.6640625" bestFit="1" customWidth="1"/>
  </cols>
  <sheetData>
    <row r="1" spans="2:5" x14ac:dyDescent="0.2">
      <c r="B1" s="2" t="s">
        <v>248</v>
      </c>
    </row>
    <row r="2" spans="2:5" x14ac:dyDescent="0.2">
      <c r="B2" t="s">
        <v>247</v>
      </c>
    </row>
    <row r="3" spans="2:5" x14ac:dyDescent="0.2">
      <c r="B3" s="12" t="s">
        <v>246</v>
      </c>
      <c r="C3" s="12" t="s">
        <v>245</v>
      </c>
      <c r="D3" s="12" t="s">
        <v>244</v>
      </c>
      <c r="E3" s="12" t="s">
        <v>243</v>
      </c>
    </row>
    <row r="4" spans="2:5" x14ac:dyDescent="0.2">
      <c r="B4" s="8">
        <v>1.367086</v>
      </c>
      <c r="C4" s="8">
        <v>0.88650600000000002</v>
      </c>
      <c r="D4" s="8">
        <v>1.0579339999999999</v>
      </c>
      <c r="E4" s="8"/>
    </row>
    <row r="5" spans="2:5" x14ac:dyDescent="0.2">
      <c r="B5" s="8">
        <v>1.122654</v>
      </c>
      <c r="C5" s="8">
        <v>0.73190100000000002</v>
      </c>
      <c r="D5" s="8">
        <v>0.91247500000000004</v>
      </c>
      <c r="E5" s="8">
        <v>0.96080399999999999</v>
      </c>
    </row>
    <row r="6" spans="2:5" x14ac:dyDescent="0.2">
      <c r="B6" s="8">
        <v>1.1254729999999999</v>
      </c>
      <c r="C6" s="8">
        <v>0.88337600000000005</v>
      </c>
      <c r="D6" s="8">
        <v>1.067982</v>
      </c>
      <c r="E6" s="8">
        <v>0.67530699999999999</v>
      </c>
    </row>
    <row r="7" spans="2:5" x14ac:dyDescent="0.2">
      <c r="B7" s="8">
        <v>1.045131</v>
      </c>
      <c r="C7" s="8">
        <v>1.1969890000000001</v>
      </c>
      <c r="D7" s="8">
        <v>1.0121389999999999</v>
      </c>
      <c r="E7" s="8">
        <v>0.81062500000000004</v>
      </c>
    </row>
    <row r="8" spans="2:5" x14ac:dyDescent="0.2">
      <c r="B8" s="8">
        <v>1.027709</v>
      </c>
      <c r="C8" s="8">
        <v>0.84674300000000002</v>
      </c>
      <c r="D8" s="8">
        <v>0.94947000000000004</v>
      </c>
      <c r="E8" s="8">
        <v>0.96554600000000002</v>
      </c>
    </row>
    <row r="14" spans="2:5" x14ac:dyDescent="0.2">
      <c r="C14" s="11" t="s">
        <v>242</v>
      </c>
      <c r="D14" s="8"/>
      <c r="E14" s="8"/>
    </row>
    <row r="15" spans="2:5" x14ac:dyDescent="0.2">
      <c r="C15" s="9" t="s">
        <v>237</v>
      </c>
      <c r="D15" s="8">
        <v>4.8599999999999997E-2</v>
      </c>
    </row>
    <row r="16" spans="2:5" x14ac:dyDescent="0.2">
      <c r="C16" s="9" t="s">
        <v>236</v>
      </c>
      <c r="D16" s="8" t="s">
        <v>241</v>
      </c>
    </row>
    <row r="17" spans="3:4" x14ac:dyDescent="0.2">
      <c r="C17" s="9" t="s">
        <v>234</v>
      </c>
      <c r="D17" s="8" t="s">
        <v>240</v>
      </c>
    </row>
    <row r="18" spans="3:4" x14ac:dyDescent="0.2">
      <c r="C18" s="9" t="s">
        <v>232</v>
      </c>
      <c r="D18" s="8" t="s">
        <v>231</v>
      </c>
    </row>
    <row r="19" spans="3:4" x14ac:dyDescent="0.2">
      <c r="C19" s="9" t="s">
        <v>230</v>
      </c>
      <c r="D19" s="8" t="s">
        <v>239</v>
      </c>
    </row>
    <row r="20" spans="3:4" x14ac:dyDescent="0.2">
      <c r="C20" s="9" t="s">
        <v>228</v>
      </c>
      <c r="D20" s="8">
        <v>5</v>
      </c>
    </row>
    <row r="22" spans="3:4" x14ac:dyDescent="0.2">
      <c r="C22" s="11" t="s">
        <v>238</v>
      </c>
    </row>
    <row r="23" spans="3:4" x14ac:dyDescent="0.2">
      <c r="C23" s="9" t="s">
        <v>237</v>
      </c>
      <c r="D23" s="8">
        <v>0.71350000000000002</v>
      </c>
    </row>
    <row r="24" spans="3:4" x14ac:dyDescent="0.2">
      <c r="C24" s="9" t="s">
        <v>236</v>
      </c>
      <c r="D24" s="8" t="s">
        <v>235</v>
      </c>
    </row>
    <row r="25" spans="3:4" x14ac:dyDescent="0.2">
      <c r="C25" s="9" t="s">
        <v>234</v>
      </c>
      <c r="D25" s="8" t="s">
        <v>233</v>
      </c>
    </row>
    <row r="26" spans="3:4" x14ac:dyDescent="0.2">
      <c r="C26" s="9" t="s">
        <v>232</v>
      </c>
      <c r="D26" s="8" t="s">
        <v>231</v>
      </c>
    </row>
    <row r="27" spans="3:4" x14ac:dyDescent="0.2">
      <c r="C27" s="9" t="s">
        <v>230</v>
      </c>
      <c r="D27" s="8" t="s">
        <v>229</v>
      </c>
    </row>
    <row r="28" spans="3:4" x14ac:dyDescent="0.2">
      <c r="C28" s="9" t="s">
        <v>228</v>
      </c>
      <c r="D28" s="8">
        <v>4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M51"/>
  <sheetViews>
    <sheetView zoomScale="55" zoomScaleNormal="55" workbookViewId="0">
      <selection activeCell="B28" sqref="B28"/>
    </sheetView>
  </sheetViews>
  <sheetFormatPr baseColWidth="10" defaultColWidth="8.83203125" defaultRowHeight="15" x14ac:dyDescent="0.2"/>
  <cols>
    <col min="1" max="1" width="27.1640625" bestFit="1" customWidth="1"/>
    <col min="12" max="15" width="19.5" customWidth="1"/>
    <col min="26" max="27" width="19.5" customWidth="1"/>
    <col min="29" max="29" width="25" bestFit="1" customWidth="1"/>
    <col min="30" max="30" width="14.83203125" bestFit="1" customWidth="1"/>
    <col min="31" max="31" width="14.83203125" customWidth="1"/>
  </cols>
  <sheetData>
    <row r="1" spans="1:39" x14ac:dyDescent="0.2">
      <c r="A1" s="2" t="s">
        <v>306</v>
      </c>
      <c r="L1" s="2"/>
      <c r="M1" s="2"/>
      <c r="N1" s="2"/>
      <c r="O1" s="2"/>
    </row>
    <row r="2" spans="1:39" x14ac:dyDescent="0.2">
      <c r="A2" t="s">
        <v>305</v>
      </c>
      <c r="L2" s="2"/>
      <c r="M2" s="2"/>
      <c r="N2" s="2"/>
      <c r="O2" s="2"/>
    </row>
    <row r="4" spans="1:39" x14ac:dyDescent="0.2">
      <c r="A4" s="2" t="s">
        <v>304</v>
      </c>
      <c r="B4" s="2" t="s">
        <v>225</v>
      </c>
      <c r="C4" s="2"/>
      <c r="D4" s="2"/>
      <c r="E4" s="2"/>
      <c r="F4" s="2"/>
      <c r="G4" s="2" t="s">
        <v>224</v>
      </c>
      <c r="L4" s="2" t="s">
        <v>223</v>
      </c>
      <c r="O4" s="2" t="s">
        <v>304</v>
      </c>
      <c r="P4" s="2" t="s">
        <v>222</v>
      </c>
      <c r="Q4" s="2"/>
      <c r="R4" s="2"/>
      <c r="S4" s="2"/>
      <c r="T4" s="2"/>
      <c r="U4" s="2" t="s">
        <v>221</v>
      </c>
      <c r="Z4" s="2" t="s">
        <v>220</v>
      </c>
      <c r="AK4" t="s">
        <v>303</v>
      </c>
    </row>
    <row r="5" spans="1:39" x14ac:dyDescent="0.2">
      <c r="B5" t="s">
        <v>219</v>
      </c>
      <c r="C5" t="s">
        <v>218</v>
      </c>
      <c r="D5" t="s">
        <v>217</v>
      </c>
      <c r="E5" t="s">
        <v>216</v>
      </c>
      <c r="G5" t="s">
        <v>219</v>
      </c>
      <c r="H5" t="s">
        <v>218</v>
      </c>
      <c r="I5" t="s">
        <v>217</v>
      </c>
      <c r="J5" t="s">
        <v>216</v>
      </c>
      <c r="L5" t="s">
        <v>214</v>
      </c>
      <c r="M5" t="s">
        <v>213</v>
      </c>
      <c r="P5" t="s">
        <v>219</v>
      </c>
      <c r="Q5" t="s">
        <v>218</v>
      </c>
      <c r="R5" t="s">
        <v>217</v>
      </c>
      <c r="S5" t="s">
        <v>216</v>
      </c>
      <c r="U5" t="s">
        <v>219</v>
      </c>
      <c r="V5" t="s">
        <v>218</v>
      </c>
      <c r="W5" t="s">
        <v>217</v>
      </c>
      <c r="X5" t="s">
        <v>216</v>
      </c>
      <c r="Z5" t="s">
        <v>214</v>
      </c>
      <c r="AA5" t="s">
        <v>213</v>
      </c>
      <c r="AK5" t="s">
        <v>214</v>
      </c>
      <c r="AL5" t="s">
        <v>213</v>
      </c>
    </row>
    <row r="6" spans="1:39" x14ac:dyDescent="0.2">
      <c r="A6" t="s">
        <v>192</v>
      </c>
      <c r="B6">
        <v>914.818262989353</v>
      </c>
      <c r="C6">
        <v>752.30171940167304</v>
      </c>
      <c r="D6">
        <v>675.92497246033702</v>
      </c>
      <c r="E6">
        <v>652.98792184733304</v>
      </c>
      <c r="G6">
        <v>1319.09545328172</v>
      </c>
      <c r="H6">
        <v>1256.4943508080801</v>
      </c>
      <c r="I6">
        <v>1133.4235152302199</v>
      </c>
      <c r="J6">
        <v>1071.5880444104</v>
      </c>
      <c r="L6">
        <v>1.0423313264663301E-6</v>
      </c>
      <c r="M6">
        <v>0.73257239727319601</v>
      </c>
      <c r="O6" t="s">
        <v>192</v>
      </c>
      <c r="P6">
        <v>783.25826407989098</v>
      </c>
      <c r="Q6">
        <v>1031.5951591175599</v>
      </c>
      <c r="R6">
        <v>1056.18936669867</v>
      </c>
      <c r="S6">
        <v>1098.4568471083801</v>
      </c>
      <c r="U6">
        <v>1033.2587397766099</v>
      </c>
      <c r="V6">
        <v>1034.5633918246799</v>
      </c>
      <c r="W6">
        <v>1065.5410777649499</v>
      </c>
      <c r="X6">
        <v>1111.3411565204101</v>
      </c>
      <c r="Z6">
        <v>0.98690724862706902</v>
      </c>
      <c r="AA6">
        <v>-1.005137386103E-2</v>
      </c>
      <c r="AK6" t="s">
        <v>302</v>
      </c>
      <c r="AL6">
        <v>1.1309640714504701</v>
      </c>
      <c r="AM6" t="s">
        <v>256</v>
      </c>
    </row>
    <row r="7" spans="1:39" x14ac:dyDescent="0.2">
      <c r="A7" t="s">
        <v>158</v>
      </c>
      <c r="B7">
        <v>392.99858344688499</v>
      </c>
      <c r="C7">
        <v>313.40919132139902</v>
      </c>
      <c r="D7">
        <v>307.04891886388401</v>
      </c>
      <c r="E7">
        <v>357.49536851196001</v>
      </c>
      <c r="G7">
        <v>608.01003973421803</v>
      </c>
      <c r="H7">
        <v>575.68717264766997</v>
      </c>
      <c r="I7">
        <v>590.17272282863496</v>
      </c>
      <c r="J7">
        <v>623.14987097057804</v>
      </c>
      <c r="L7" t="s">
        <v>301</v>
      </c>
      <c r="M7">
        <v>0.86798058453869298</v>
      </c>
      <c r="O7" t="s">
        <v>158</v>
      </c>
      <c r="P7">
        <v>454.227286418863</v>
      </c>
      <c r="Q7">
        <v>653.83808233185198</v>
      </c>
      <c r="R7">
        <v>652.98949253498904</v>
      </c>
      <c r="S7">
        <v>689.231328700831</v>
      </c>
      <c r="U7">
        <v>661.06570750391597</v>
      </c>
      <c r="V7">
        <v>634.087099121292</v>
      </c>
      <c r="W7">
        <v>697.00405968192501</v>
      </c>
      <c r="X7">
        <v>627.397734059497</v>
      </c>
      <c r="Z7">
        <v>0.98556720365728401</v>
      </c>
      <c r="AA7">
        <v>-1.19409486715188E-2</v>
      </c>
      <c r="AK7" t="s">
        <v>300</v>
      </c>
      <c r="AL7">
        <v>1.5625939505383299</v>
      </c>
      <c r="AM7" t="s">
        <v>256</v>
      </c>
    </row>
    <row r="8" spans="1:39" x14ac:dyDescent="0.2">
      <c r="A8" t="s">
        <v>149</v>
      </c>
      <c r="B8">
        <v>799.71692652618299</v>
      </c>
      <c r="C8">
        <v>692.38310100450303</v>
      </c>
      <c r="D8">
        <v>630.024517079622</v>
      </c>
      <c r="E8">
        <v>688.21357830232103</v>
      </c>
      <c r="G8">
        <v>1122.36095357934</v>
      </c>
      <c r="H8">
        <v>1066.08767237795</v>
      </c>
      <c r="I8">
        <v>1135.75602474376</v>
      </c>
      <c r="J8">
        <v>1071.8165678417599</v>
      </c>
      <c r="L8" t="s">
        <v>299</v>
      </c>
      <c r="M8">
        <v>0.70395006516071801</v>
      </c>
      <c r="O8" t="s">
        <v>149</v>
      </c>
      <c r="P8">
        <v>1263.61371389179</v>
      </c>
      <c r="Q8">
        <v>1540.11852927569</v>
      </c>
      <c r="R8">
        <v>1374.57231280313</v>
      </c>
      <c r="S8">
        <v>1447.7640018258601</v>
      </c>
      <c r="U8">
        <v>1540.1500621748</v>
      </c>
      <c r="V8">
        <v>1707.6516810129499</v>
      </c>
      <c r="W8">
        <v>1495.20130166185</v>
      </c>
      <c r="X8">
        <v>1376.3519795110401</v>
      </c>
      <c r="Z8">
        <v>0.988865343133008</v>
      </c>
      <c r="AA8">
        <v>8.3570569494508893E-3</v>
      </c>
      <c r="AK8" t="s">
        <v>298</v>
      </c>
      <c r="AL8">
        <v>1.73116975137361</v>
      </c>
      <c r="AM8" t="s">
        <v>256</v>
      </c>
    </row>
    <row r="9" spans="1:39" x14ac:dyDescent="0.2">
      <c r="A9" t="s">
        <v>297</v>
      </c>
      <c r="B9">
        <v>136.86831963202101</v>
      </c>
      <c r="C9">
        <v>124.740511307349</v>
      </c>
      <c r="D9">
        <v>143.163331388974</v>
      </c>
      <c r="E9">
        <v>147.70521299112201</v>
      </c>
      <c r="G9">
        <v>243.80157776630799</v>
      </c>
      <c r="H9">
        <v>237.334145288889</v>
      </c>
      <c r="I9">
        <v>519.15428598376002</v>
      </c>
      <c r="J9">
        <v>172.329467299258</v>
      </c>
      <c r="L9">
        <v>5.3472445321969498E-3</v>
      </c>
      <c r="M9">
        <v>1.1289049747611599</v>
      </c>
      <c r="O9" t="s">
        <v>297</v>
      </c>
      <c r="P9">
        <v>245.151719263047</v>
      </c>
      <c r="Q9">
        <v>358.75298301196699</v>
      </c>
      <c r="R9">
        <v>333.49202177430499</v>
      </c>
      <c r="S9">
        <v>351.96290811138999</v>
      </c>
      <c r="U9">
        <v>359.75103465637602</v>
      </c>
      <c r="V9">
        <v>344.93994148985303</v>
      </c>
      <c r="W9">
        <v>366.85482310679902</v>
      </c>
      <c r="X9">
        <v>351.51433889457701</v>
      </c>
      <c r="Z9">
        <v>0.95206365544575999</v>
      </c>
      <c r="AA9">
        <v>3.3608459444123599E-2</v>
      </c>
      <c r="AK9" t="s">
        <v>296</v>
      </c>
      <c r="AL9">
        <v>1.9486857889187399</v>
      </c>
      <c r="AM9" t="s">
        <v>256</v>
      </c>
    </row>
    <row r="10" spans="1:39" x14ac:dyDescent="0.2">
      <c r="A10" t="s">
        <v>134</v>
      </c>
      <c r="B10">
        <v>189.617852288184</v>
      </c>
      <c r="C10">
        <v>150.01550583907499</v>
      </c>
      <c r="D10">
        <v>136.00128539199801</v>
      </c>
      <c r="E10">
        <v>144.273732396957</v>
      </c>
      <c r="G10">
        <v>258.71371801517699</v>
      </c>
      <c r="H10">
        <v>267.05565419454098</v>
      </c>
      <c r="I10">
        <v>243.353654365268</v>
      </c>
      <c r="J10">
        <v>225.17680783284001</v>
      </c>
      <c r="L10" t="s">
        <v>295</v>
      </c>
      <c r="M10">
        <v>0.74161495569672198</v>
      </c>
      <c r="O10" t="s">
        <v>134</v>
      </c>
      <c r="P10">
        <v>170.24986493744899</v>
      </c>
      <c r="Q10">
        <v>237.44382795168099</v>
      </c>
      <c r="R10">
        <v>240.91561547121799</v>
      </c>
      <c r="S10">
        <v>263.23271738422397</v>
      </c>
      <c r="U10">
        <v>242.806269593438</v>
      </c>
      <c r="V10">
        <v>235.184420833556</v>
      </c>
      <c r="W10">
        <v>254.816839798632</v>
      </c>
      <c r="X10">
        <v>244.045005099831</v>
      </c>
      <c r="Z10">
        <v>0.99253666930554096</v>
      </c>
      <c r="AA10">
        <v>-7.3805675397029804E-3</v>
      </c>
      <c r="AK10" t="s">
        <v>294</v>
      </c>
      <c r="AL10">
        <v>1.2805246081447199</v>
      </c>
      <c r="AM10" t="s">
        <v>256</v>
      </c>
    </row>
    <row r="11" spans="1:39" x14ac:dyDescent="0.2">
      <c r="A11" t="s">
        <v>293</v>
      </c>
      <c r="B11">
        <v>48.960137548429003</v>
      </c>
      <c r="C11">
        <v>53.1346533532111</v>
      </c>
      <c r="D11">
        <v>45.776228250577901</v>
      </c>
      <c r="E11">
        <v>49.628078659773401</v>
      </c>
      <c r="G11">
        <v>54.5546362329818</v>
      </c>
      <c r="H11">
        <v>66.010097760932695</v>
      </c>
      <c r="I11">
        <v>58.314302868608202</v>
      </c>
      <c r="J11">
        <v>76.562943877645495</v>
      </c>
      <c r="O11" t="s">
        <v>293</v>
      </c>
      <c r="P11">
        <v>47.158116217415198</v>
      </c>
      <c r="Q11">
        <v>84.597783769958994</v>
      </c>
      <c r="R11">
        <v>82.967203526017499</v>
      </c>
      <c r="S11">
        <v>90.223791513278798</v>
      </c>
      <c r="U11">
        <v>76.290467719037295</v>
      </c>
      <c r="V11">
        <v>75.007302334581397</v>
      </c>
      <c r="W11">
        <v>83.827128281784894</v>
      </c>
      <c r="X11">
        <v>79.488587322250595</v>
      </c>
      <c r="Z11">
        <v>0.94763675489402699</v>
      </c>
      <c r="AA11">
        <v>-5.8080829815616103E-2</v>
      </c>
      <c r="AK11" t="s">
        <v>292</v>
      </c>
      <c r="AL11">
        <v>1.3424387921444501</v>
      </c>
      <c r="AM11" t="s">
        <v>256</v>
      </c>
    </row>
    <row r="12" spans="1:39" x14ac:dyDescent="0.2">
      <c r="A12" t="s">
        <v>125</v>
      </c>
      <c r="B12">
        <v>25.668639763857801</v>
      </c>
      <c r="C12">
        <v>17.226768152732799</v>
      </c>
      <c r="D12">
        <v>21.350190763996299</v>
      </c>
      <c r="E12">
        <v>24.704001816430399</v>
      </c>
      <c r="G12">
        <v>34.993319299650999</v>
      </c>
      <c r="H12">
        <v>39.599637782775197</v>
      </c>
      <c r="I12">
        <v>35.514687382853197</v>
      </c>
      <c r="J12">
        <v>33.807432201998203</v>
      </c>
      <c r="L12">
        <v>1.30438822730199E-6</v>
      </c>
      <c r="M12">
        <v>0.75971050553740205</v>
      </c>
      <c r="O12" t="s">
        <v>125</v>
      </c>
      <c r="P12">
        <v>23.610016053894402</v>
      </c>
      <c r="Q12">
        <v>44.405035086703798</v>
      </c>
      <c r="R12">
        <v>46.928019627592597</v>
      </c>
      <c r="S12">
        <v>48.6895257744387</v>
      </c>
      <c r="U12">
        <v>47.222966803846099</v>
      </c>
      <c r="V12">
        <v>47.939143864327697</v>
      </c>
      <c r="W12">
        <v>50.818806165015999</v>
      </c>
      <c r="X12">
        <v>49.545278112192598</v>
      </c>
      <c r="Z12">
        <v>0.86297172712621995</v>
      </c>
      <c r="AA12">
        <v>0.156004155410047</v>
      </c>
      <c r="AK12" t="s">
        <v>291</v>
      </c>
      <c r="AL12">
        <v>1.6017583586749899</v>
      </c>
      <c r="AM12" t="s">
        <v>256</v>
      </c>
    </row>
    <row r="13" spans="1:39" x14ac:dyDescent="0.2">
      <c r="A13" t="s">
        <v>119</v>
      </c>
      <c r="B13">
        <v>1188.7059906688401</v>
      </c>
      <c r="C13">
        <v>908.01348159137206</v>
      </c>
      <c r="D13">
        <v>846.55271910282499</v>
      </c>
      <c r="E13">
        <v>898.36819739291298</v>
      </c>
      <c r="G13">
        <v>1757.87627319745</v>
      </c>
      <c r="H13">
        <v>1954.91780547796</v>
      </c>
      <c r="I13">
        <v>1658.6215766400301</v>
      </c>
      <c r="J13">
        <v>1583.84698025334</v>
      </c>
      <c r="L13" t="s">
        <v>290</v>
      </c>
      <c r="M13">
        <v>0.91854333856984405</v>
      </c>
      <c r="O13" t="s">
        <v>119</v>
      </c>
      <c r="P13">
        <v>2310.5950360301899</v>
      </c>
      <c r="Q13">
        <v>2749.2518046498799</v>
      </c>
      <c r="R13">
        <v>2352.631184497</v>
      </c>
      <c r="S13">
        <v>2579.3518413072302</v>
      </c>
      <c r="U13">
        <v>2599.75558509244</v>
      </c>
      <c r="V13">
        <v>2726.6625185859298</v>
      </c>
      <c r="W13">
        <v>2581.4444178612798</v>
      </c>
      <c r="X13">
        <v>2202.9696489483099</v>
      </c>
      <c r="Z13">
        <v>0.81327648207359504</v>
      </c>
      <c r="AA13">
        <v>-9.8309642752011997E-2</v>
      </c>
      <c r="AK13" t="s">
        <v>289</v>
      </c>
      <c r="AL13">
        <v>2.1114507507176801</v>
      </c>
      <c r="AM13" t="s">
        <v>256</v>
      </c>
    </row>
    <row r="14" spans="1:39" x14ac:dyDescent="0.2">
      <c r="A14" t="s">
        <v>88</v>
      </c>
      <c r="B14">
        <v>182.438153035554</v>
      </c>
      <c r="C14">
        <v>133.61812796462999</v>
      </c>
      <c r="D14">
        <v>131.81669608622701</v>
      </c>
      <c r="E14">
        <v>125.49887199531</v>
      </c>
      <c r="G14">
        <v>326.07439181773202</v>
      </c>
      <c r="H14">
        <v>294.26656114452902</v>
      </c>
      <c r="I14">
        <v>275.088444629977</v>
      </c>
      <c r="J14">
        <v>234.63230879642401</v>
      </c>
      <c r="L14" t="s">
        <v>288</v>
      </c>
      <c r="M14">
        <v>1.03695117069625</v>
      </c>
      <c r="O14" t="s">
        <v>88</v>
      </c>
      <c r="P14">
        <v>175.80894624728401</v>
      </c>
      <c r="Q14">
        <v>227.41699812276701</v>
      </c>
      <c r="R14">
        <v>216.915196567181</v>
      </c>
      <c r="S14">
        <v>226.73073815890999</v>
      </c>
      <c r="U14">
        <v>232.35470626938701</v>
      </c>
      <c r="V14">
        <v>234.255356054521</v>
      </c>
      <c r="W14">
        <v>238.10725100724301</v>
      </c>
      <c r="X14">
        <v>223.87733419224099</v>
      </c>
      <c r="Z14">
        <v>0.95570349682682199</v>
      </c>
      <c r="AA14">
        <v>2.2367914898192402E-2</v>
      </c>
      <c r="AK14" t="s">
        <v>287</v>
      </c>
      <c r="AL14">
        <v>1.29207711216014</v>
      </c>
      <c r="AM14" t="s">
        <v>256</v>
      </c>
    </row>
    <row r="15" spans="1:39" x14ac:dyDescent="0.2">
      <c r="A15" t="s">
        <v>87</v>
      </c>
      <c r="B15">
        <v>36.262997021926203</v>
      </c>
      <c r="C15">
        <v>26.708056429769499</v>
      </c>
      <c r="D15">
        <v>25.615010667971902</v>
      </c>
      <c r="E15">
        <v>26.365355920564301</v>
      </c>
      <c r="G15">
        <v>51.854513438721199</v>
      </c>
      <c r="H15">
        <v>63.720216855014101</v>
      </c>
      <c r="I15">
        <v>61.379678238802697</v>
      </c>
      <c r="J15">
        <v>47.822354129516</v>
      </c>
      <c r="L15" t="s">
        <v>286</v>
      </c>
      <c r="M15">
        <v>1.0287630806642301</v>
      </c>
      <c r="O15" t="s">
        <v>87</v>
      </c>
      <c r="P15">
        <v>40.1013432130772</v>
      </c>
      <c r="Q15">
        <v>75.738832374958605</v>
      </c>
      <c r="R15">
        <v>76.770509552203293</v>
      </c>
      <c r="S15">
        <v>76.356824560312504</v>
      </c>
      <c r="U15">
        <v>71.797539183288706</v>
      </c>
      <c r="V15">
        <v>69.262073657777606</v>
      </c>
      <c r="W15">
        <v>77.027561235106901</v>
      </c>
      <c r="X15">
        <v>79.744146940446399</v>
      </c>
      <c r="Z15">
        <v>0.96189743711460995</v>
      </c>
      <c r="AA15">
        <v>4.5297527781677102E-2</v>
      </c>
      <c r="AK15" t="s">
        <v>285</v>
      </c>
      <c r="AL15">
        <v>1.9476714431237701</v>
      </c>
      <c r="AM15" t="s">
        <v>256</v>
      </c>
    </row>
    <row r="16" spans="1:39" x14ac:dyDescent="0.2">
      <c r="A16" t="s">
        <v>86</v>
      </c>
      <c r="B16">
        <v>163.04259256351</v>
      </c>
      <c r="C16">
        <v>137.67530090587101</v>
      </c>
      <c r="D16">
        <v>120.638910263319</v>
      </c>
      <c r="E16">
        <v>128.769781679082</v>
      </c>
      <c r="G16">
        <v>254.08269865242499</v>
      </c>
      <c r="H16">
        <v>263.35373632175401</v>
      </c>
      <c r="I16">
        <v>244.93851855229499</v>
      </c>
      <c r="J16">
        <v>249.320848490825</v>
      </c>
      <c r="L16" t="s">
        <v>284</v>
      </c>
      <c r="M16">
        <v>0.93961790044553894</v>
      </c>
      <c r="O16" t="s">
        <v>86</v>
      </c>
      <c r="P16">
        <v>367.69807534315902</v>
      </c>
      <c r="Q16">
        <v>425.25217951336299</v>
      </c>
      <c r="R16">
        <v>359.099788352796</v>
      </c>
      <c r="S16">
        <v>379.43266145926202</v>
      </c>
      <c r="U16">
        <v>419.91488898909301</v>
      </c>
      <c r="V16">
        <v>446.71499817871899</v>
      </c>
      <c r="W16">
        <v>403.82371345327601</v>
      </c>
      <c r="X16">
        <v>370.51279539722401</v>
      </c>
      <c r="Z16">
        <v>0.97488964288069502</v>
      </c>
      <c r="AA16">
        <v>-1.61415364878447E-2</v>
      </c>
      <c r="AK16" t="s">
        <v>283</v>
      </c>
      <c r="AL16">
        <v>2.2094598876896501</v>
      </c>
      <c r="AM16" t="s">
        <v>256</v>
      </c>
    </row>
    <row r="17" spans="1:39" x14ac:dyDescent="0.2">
      <c r="A17" t="s">
        <v>85</v>
      </c>
      <c r="B17">
        <v>613.79179490233696</v>
      </c>
      <c r="C17">
        <v>500.43871828022299</v>
      </c>
      <c r="D17">
        <v>371.40168574867999</v>
      </c>
      <c r="E17">
        <v>388.76831262385599</v>
      </c>
      <c r="G17">
        <v>958.92882756641495</v>
      </c>
      <c r="H17">
        <v>966.74913146650204</v>
      </c>
      <c r="I17">
        <v>820.868443309957</v>
      </c>
      <c r="J17">
        <v>783.94632285542605</v>
      </c>
      <c r="L17">
        <v>8.0533075475197004E-6</v>
      </c>
      <c r="M17">
        <v>0.97154991246731603</v>
      </c>
      <c r="O17" t="s">
        <v>85</v>
      </c>
      <c r="P17">
        <v>981.56856046964197</v>
      </c>
      <c r="Q17">
        <v>1265.42085281102</v>
      </c>
      <c r="R17">
        <v>1103.13733658511</v>
      </c>
      <c r="S17">
        <v>1140.49691407098</v>
      </c>
      <c r="U17">
        <v>1252.6674648957</v>
      </c>
      <c r="V17">
        <v>1370.6080246249601</v>
      </c>
      <c r="W17">
        <v>1159.5228321126001</v>
      </c>
      <c r="X17">
        <v>1126.1648052170201</v>
      </c>
      <c r="Z17">
        <v>0.97635970128679295</v>
      </c>
      <c r="AA17">
        <v>1.6430749074849101E-2</v>
      </c>
      <c r="AK17" t="s">
        <v>282</v>
      </c>
      <c r="AL17">
        <v>1.9891407609390901</v>
      </c>
      <c r="AM17" t="s">
        <v>256</v>
      </c>
    </row>
    <row r="18" spans="1:39" x14ac:dyDescent="0.2">
      <c r="A18" t="s">
        <v>83</v>
      </c>
      <c r="B18">
        <v>2303.2024457336202</v>
      </c>
      <c r="C18">
        <v>1535.6236731321801</v>
      </c>
      <c r="D18">
        <v>1636.8615023164</v>
      </c>
      <c r="E18">
        <v>1877.4844354597999</v>
      </c>
      <c r="G18">
        <v>2964.6559336944902</v>
      </c>
      <c r="H18">
        <v>2752.2052524215201</v>
      </c>
      <c r="I18">
        <v>2892.8660688976802</v>
      </c>
      <c r="J18">
        <v>2848.6487970012699</v>
      </c>
      <c r="L18" t="s">
        <v>281</v>
      </c>
      <c r="M18">
        <v>0.70317014350040696</v>
      </c>
      <c r="O18" t="s">
        <v>83</v>
      </c>
      <c r="P18">
        <v>2158.0679932580601</v>
      </c>
      <c r="Q18">
        <v>3375.5504573869998</v>
      </c>
      <c r="R18">
        <v>3068.2085197321098</v>
      </c>
      <c r="S18">
        <v>3352.3546169185001</v>
      </c>
      <c r="U18">
        <v>3217.7246739438901</v>
      </c>
      <c r="V18">
        <v>3280.8003225369898</v>
      </c>
      <c r="W18">
        <v>3389.4225424497099</v>
      </c>
      <c r="X18">
        <v>2882.4460734327799</v>
      </c>
      <c r="Z18">
        <v>0.98556720365728401</v>
      </c>
      <c r="AA18">
        <v>-1.35033853087205E-2</v>
      </c>
      <c r="AK18" t="s">
        <v>280</v>
      </c>
      <c r="AL18">
        <v>1.4287284935948901</v>
      </c>
      <c r="AM18" t="s">
        <v>256</v>
      </c>
    </row>
    <row r="19" spans="1:39" x14ac:dyDescent="0.2">
      <c r="A19" t="s">
        <v>44</v>
      </c>
      <c r="B19">
        <v>605.78972353014103</v>
      </c>
      <c r="C19">
        <v>495.81377786222902</v>
      </c>
      <c r="D19">
        <v>425.61313112373898</v>
      </c>
      <c r="E19">
        <v>425.97913705138802</v>
      </c>
      <c r="G19">
        <v>962.15388069083394</v>
      </c>
      <c r="H19">
        <v>1053.16138293176</v>
      </c>
      <c r="I19">
        <v>826.34943399653298</v>
      </c>
      <c r="J19">
        <v>875.90984603921004</v>
      </c>
      <c r="L19" t="s">
        <v>279</v>
      </c>
      <c r="M19">
        <v>0.99043244590170598</v>
      </c>
      <c r="O19" t="s">
        <v>44</v>
      </c>
      <c r="P19">
        <v>1177.0210703356299</v>
      </c>
      <c r="Q19">
        <v>1310.4004407513601</v>
      </c>
      <c r="R19">
        <v>1154.0245088515401</v>
      </c>
      <c r="S19">
        <v>1201.63741514405</v>
      </c>
      <c r="U19">
        <v>1231.9660518410301</v>
      </c>
      <c r="V19">
        <v>1351.1038277517</v>
      </c>
      <c r="W19">
        <v>1208.0286585246599</v>
      </c>
      <c r="X19">
        <v>1136.5078627094099</v>
      </c>
      <c r="Z19">
        <v>0.83448669701252498</v>
      </c>
      <c r="AA19">
        <v>-9.0108444490183404E-2</v>
      </c>
      <c r="AK19" t="s">
        <v>278</v>
      </c>
      <c r="AL19">
        <v>2.0427331231319799</v>
      </c>
      <c r="AM19" t="s">
        <v>256</v>
      </c>
    </row>
    <row r="21" spans="1:39" x14ac:dyDescent="0.2">
      <c r="AK21" s="1"/>
    </row>
    <row r="23" spans="1:39" x14ac:dyDescent="0.2">
      <c r="A23" s="2" t="s">
        <v>277</v>
      </c>
      <c r="B23" s="2" t="s">
        <v>225</v>
      </c>
      <c r="C23" s="2"/>
      <c r="D23" s="2"/>
      <c r="E23" s="2"/>
      <c r="F23" s="2"/>
      <c r="G23" s="2" t="s">
        <v>224</v>
      </c>
      <c r="I23" s="13"/>
      <c r="O23" s="2" t="s">
        <v>277</v>
      </c>
      <c r="P23" s="2" t="s">
        <v>222</v>
      </c>
      <c r="Q23" s="2"/>
      <c r="R23" s="2"/>
      <c r="S23" s="2"/>
      <c r="T23" s="2"/>
      <c r="U23" s="2" t="s">
        <v>221</v>
      </c>
    </row>
    <row r="24" spans="1:39" x14ac:dyDescent="0.2">
      <c r="B24" t="s">
        <v>219</v>
      </c>
      <c r="C24" t="s">
        <v>218</v>
      </c>
      <c r="D24" t="s">
        <v>217</v>
      </c>
      <c r="E24" t="s">
        <v>216</v>
      </c>
      <c r="G24" t="s">
        <v>219</v>
      </c>
      <c r="H24" t="s">
        <v>218</v>
      </c>
      <c r="I24" t="s">
        <v>217</v>
      </c>
      <c r="J24" t="s">
        <v>216</v>
      </c>
      <c r="L24" t="s">
        <v>214</v>
      </c>
      <c r="M24" t="s">
        <v>213</v>
      </c>
      <c r="P24" t="s">
        <v>219</v>
      </c>
      <c r="Q24" t="s">
        <v>218</v>
      </c>
      <c r="R24" t="s">
        <v>217</v>
      </c>
      <c r="S24" t="s">
        <v>216</v>
      </c>
      <c r="U24" t="s">
        <v>219</v>
      </c>
      <c r="V24" t="s">
        <v>218</v>
      </c>
      <c r="W24" t="s">
        <v>217</v>
      </c>
      <c r="X24" t="s">
        <v>216</v>
      </c>
    </row>
    <row r="25" spans="1:39" x14ac:dyDescent="0.2">
      <c r="A25" t="s">
        <v>184</v>
      </c>
      <c r="B25">
        <v>361.03414625396198</v>
      </c>
      <c r="C25">
        <v>305.95746628622601</v>
      </c>
      <c r="D25">
        <v>366.26158139486699</v>
      </c>
      <c r="E25">
        <v>349.24666472800499</v>
      </c>
      <c r="G25">
        <v>480.15926792182199</v>
      </c>
      <c r="H25">
        <v>479.67949905178801</v>
      </c>
      <c r="I25">
        <v>442.81429828165301</v>
      </c>
      <c r="J25">
        <v>440.44554684736499</v>
      </c>
      <c r="L25" t="s">
        <v>276</v>
      </c>
      <c r="M25">
        <v>0.47679585652565099</v>
      </c>
      <c r="O25" t="s">
        <v>184</v>
      </c>
      <c r="P25">
        <v>215.91169378129999</v>
      </c>
      <c r="Q25">
        <v>330.44361431447999</v>
      </c>
      <c r="R25">
        <v>349.05174409141699</v>
      </c>
      <c r="S25">
        <v>334.17804534271897</v>
      </c>
      <c r="U25">
        <v>353.19010930922599</v>
      </c>
      <c r="V25">
        <v>360.31307071340399</v>
      </c>
      <c r="W25">
        <v>356.78179846833802</v>
      </c>
      <c r="X25">
        <v>383.07064415586899</v>
      </c>
      <c r="Z25">
        <v>0.83724801021857598</v>
      </c>
      <c r="AA25">
        <v>0.137067362684265</v>
      </c>
      <c r="AK25">
        <v>3.2049731805159701E-5</v>
      </c>
      <c r="AL25">
        <v>0.55564563002127598</v>
      </c>
      <c r="AM25" t="s">
        <v>256</v>
      </c>
    </row>
    <row r="26" spans="1:39" x14ac:dyDescent="0.2">
      <c r="A26" t="s">
        <v>183</v>
      </c>
      <c r="B26">
        <v>184.59469898415901</v>
      </c>
      <c r="C26">
        <v>130.563667897421</v>
      </c>
      <c r="D26">
        <v>94.252418742747395</v>
      </c>
      <c r="E26">
        <v>91.899945785779906</v>
      </c>
      <c r="G26">
        <v>361.55942838021298</v>
      </c>
      <c r="H26">
        <v>352.89099344564897</v>
      </c>
      <c r="I26">
        <v>285.04209623270202</v>
      </c>
      <c r="J26">
        <v>218.47178209929501</v>
      </c>
      <c r="L26">
        <v>2.2106145221291801E-5</v>
      </c>
      <c r="M26">
        <v>1.33664169032975</v>
      </c>
      <c r="O26" t="s">
        <v>183</v>
      </c>
      <c r="P26">
        <v>228.078229194062</v>
      </c>
      <c r="Q26">
        <v>366.40188044168701</v>
      </c>
      <c r="R26">
        <v>303.81332984712498</v>
      </c>
      <c r="S26">
        <v>283.16118005203498</v>
      </c>
      <c r="U26">
        <v>330.29927119521301</v>
      </c>
      <c r="V26">
        <v>413.14282347008901</v>
      </c>
      <c r="W26">
        <v>303.26006348630102</v>
      </c>
      <c r="X26">
        <v>345.96213765317998</v>
      </c>
      <c r="Z26">
        <v>0.86379207816621595</v>
      </c>
      <c r="AA26">
        <v>0.13040262492294399</v>
      </c>
      <c r="AK26" t="s">
        <v>275</v>
      </c>
      <c r="AL26">
        <v>1.9658421277878499</v>
      </c>
      <c r="AM26" t="s">
        <v>256</v>
      </c>
    </row>
    <row r="27" spans="1:39" x14ac:dyDescent="0.2">
      <c r="A27" t="s">
        <v>126</v>
      </c>
      <c r="B27">
        <v>86.393853017732397</v>
      </c>
      <c r="C27">
        <v>71.989235790564095</v>
      </c>
      <c r="D27">
        <v>71.5355024265954</v>
      </c>
      <c r="E27">
        <v>73.680589283561702</v>
      </c>
      <c r="G27">
        <v>140.51103988308401</v>
      </c>
      <c r="H27">
        <v>155.553715211981</v>
      </c>
      <c r="I27">
        <v>148.28902244764399</v>
      </c>
      <c r="J27">
        <v>146.653103948693</v>
      </c>
      <c r="L27" t="s">
        <v>274</v>
      </c>
      <c r="M27">
        <v>1.0232825379366799</v>
      </c>
      <c r="O27" t="s">
        <v>126</v>
      </c>
      <c r="P27">
        <v>273.23673189136503</v>
      </c>
      <c r="Q27">
        <v>306.86659814899599</v>
      </c>
      <c r="R27">
        <v>261.641164557048</v>
      </c>
      <c r="S27">
        <v>270.08945342250303</v>
      </c>
      <c r="U27">
        <v>281.430078249774</v>
      </c>
      <c r="V27">
        <v>316.55826455646098</v>
      </c>
      <c r="W27">
        <v>270.12315771830498</v>
      </c>
      <c r="X27">
        <v>284.48800417052701</v>
      </c>
      <c r="Z27">
        <v>0.89832042686556102</v>
      </c>
      <c r="AA27">
        <v>-6.17872364817941E-2</v>
      </c>
      <c r="AK27" t="s">
        <v>273</v>
      </c>
      <c r="AL27">
        <v>2.6070176688431701</v>
      </c>
      <c r="AM27" t="s">
        <v>256</v>
      </c>
    </row>
    <row r="28" spans="1:39" x14ac:dyDescent="0.2">
      <c r="A28" t="s">
        <v>101</v>
      </c>
      <c r="B28">
        <v>114.602817570387</v>
      </c>
      <c r="C28">
        <v>120.307449456073</v>
      </c>
      <c r="D28">
        <v>24.534770354036102</v>
      </c>
      <c r="E28">
        <v>18.7848696133997</v>
      </c>
      <c r="G28">
        <v>764.96748219639903</v>
      </c>
      <c r="H28">
        <v>1295.3596961778401</v>
      </c>
      <c r="I28">
        <v>678.98481414654304</v>
      </c>
      <c r="J28">
        <v>364.35192250075301</v>
      </c>
      <c r="L28">
        <v>4.8596851355440802E-4</v>
      </c>
      <c r="M28">
        <v>3.5255871243916501</v>
      </c>
      <c r="O28" t="s">
        <v>101</v>
      </c>
      <c r="P28">
        <v>1409.3844260777901</v>
      </c>
      <c r="Q28">
        <v>2165.1481797589699</v>
      </c>
      <c r="R28">
        <v>1919.60602625925</v>
      </c>
      <c r="S28">
        <v>1990.0581791863201</v>
      </c>
      <c r="U28">
        <v>1673.5456454619</v>
      </c>
      <c r="V28">
        <v>2119.4897211299699</v>
      </c>
      <c r="W28">
        <v>1780.994355967</v>
      </c>
      <c r="X28">
        <v>2014.71443194668</v>
      </c>
      <c r="Z28">
        <v>0.90137022496327202</v>
      </c>
      <c r="AA28">
        <v>-8.3739640180565705E-2</v>
      </c>
      <c r="AK28" t="s">
        <v>272</v>
      </c>
      <c r="AL28">
        <v>5.4598442092828199</v>
      </c>
      <c r="AM28" t="s">
        <v>256</v>
      </c>
    </row>
    <row r="29" spans="1:39" x14ac:dyDescent="0.2">
      <c r="A29" t="s">
        <v>90</v>
      </c>
      <c r="B29">
        <v>49.595541033028503</v>
      </c>
      <c r="C29">
        <v>37.1854654681621</v>
      </c>
      <c r="D29">
        <v>30.202225868892</v>
      </c>
      <c r="E29">
        <v>33.530491048411498</v>
      </c>
      <c r="G29">
        <v>81.061414449616194</v>
      </c>
      <c r="H29">
        <v>69.371090499995404</v>
      </c>
      <c r="I29">
        <v>66.605430869838202</v>
      </c>
      <c r="J29">
        <v>59.912926929869698</v>
      </c>
      <c r="L29">
        <v>2.08885010431178E-6</v>
      </c>
      <c r="M29">
        <v>0.93627946043507004</v>
      </c>
      <c r="O29" t="s">
        <v>90</v>
      </c>
      <c r="P29">
        <v>58.206941655770102</v>
      </c>
      <c r="Q29">
        <v>82.580687203300997</v>
      </c>
      <c r="R29">
        <v>68.942557378671296</v>
      </c>
      <c r="S29">
        <v>69.476613082666901</v>
      </c>
      <c r="U29">
        <v>77.006383540045704</v>
      </c>
      <c r="V29">
        <v>82.183293684265706</v>
      </c>
      <c r="W29">
        <v>72.581232407172195</v>
      </c>
      <c r="X29">
        <v>71.983538457628796</v>
      </c>
      <c r="Z29">
        <v>0.98906043881447103</v>
      </c>
      <c r="AA29">
        <v>1.01448591814416E-2</v>
      </c>
      <c r="AK29" t="s">
        <v>271</v>
      </c>
      <c r="AL29">
        <v>1.6214876581023601</v>
      </c>
      <c r="AM29" t="s">
        <v>256</v>
      </c>
    </row>
    <row r="30" spans="1:39" x14ac:dyDescent="0.2">
      <c r="A30" t="s">
        <v>89</v>
      </c>
      <c r="B30">
        <v>9.1173490147971101</v>
      </c>
      <c r="C30">
        <v>9.5476455819953099</v>
      </c>
      <c r="D30">
        <v>7.2490696338952301</v>
      </c>
      <c r="E30">
        <v>7.2452453404978101</v>
      </c>
      <c r="G30">
        <v>24.150820281835401</v>
      </c>
      <c r="H30">
        <v>34.038210062578699</v>
      </c>
      <c r="I30">
        <v>24.016163317495199</v>
      </c>
      <c r="J30">
        <v>14.7887980155229</v>
      </c>
      <c r="L30" t="s">
        <v>270</v>
      </c>
      <c r="M30">
        <v>1.60193105070131</v>
      </c>
      <c r="O30" t="s">
        <v>89</v>
      </c>
      <c r="P30">
        <v>19.462518702119599</v>
      </c>
      <c r="Q30">
        <v>31.9516858131582</v>
      </c>
      <c r="R30">
        <v>30.444126301837802</v>
      </c>
      <c r="S30">
        <v>31.740080025964101</v>
      </c>
      <c r="U30">
        <v>33.748290194025898</v>
      </c>
      <c r="V30">
        <v>38.838559909398001</v>
      </c>
      <c r="W30">
        <v>34.971221955063498</v>
      </c>
      <c r="X30">
        <v>37.470723016471503</v>
      </c>
      <c r="Z30">
        <v>0.58052741942500796</v>
      </c>
      <c r="AA30">
        <v>0.24968336125191501</v>
      </c>
      <c r="AK30" t="s">
        <v>269</v>
      </c>
      <c r="AL30">
        <v>2.4943612902022498</v>
      </c>
      <c r="AM30" t="s">
        <v>256</v>
      </c>
    </row>
    <row r="33" spans="1:39" x14ac:dyDescent="0.2">
      <c r="A33" s="2" t="s">
        <v>268</v>
      </c>
      <c r="B33" s="2" t="s">
        <v>225</v>
      </c>
      <c r="C33" s="2"/>
      <c r="D33" s="2"/>
      <c r="E33" s="2"/>
      <c r="F33" s="2"/>
      <c r="G33" s="2" t="s">
        <v>224</v>
      </c>
      <c r="O33" s="2" t="s">
        <v>268</v>
      </c>
      <c r="P33" s="2" t="s">
        <v>222</v>
      </c>
      <c r="Q33" s="2"/>
      <c r="R33" s="2"/>
      <c r="S33" s="2"/>
      <c r="T33" s="2"/>
      <c r="U33" s="2" t="s">
        <v>221</v>
      </c>
    </row>
    <row r="34" spans="1:39" x14ac:dyDescent="0.2">
      <c r="A34" s="2"/>
      <c r="B34" t="s">
        <v>219</v>
      </c>
      <c r="C34" t="s">
        <v>218</v>
      </c>
      <c r="D34" t="s">
        <v>217</v>
      </c>
      <c r="E34" t="s">
        <v>216</v>
      </c>
      <c r="G34" t="s">
        <v>219</v>
      </c>
      <c r="H34" t="s">
        <v>218</v>
      </c>
      <c r="I34" t="s">
        <v>217</v>
      </c>
      <c r="J34" t="s">
        <v>216</v>
      </c>
      <c r="L34" t="s">
        <v>214</v>
      </c>
      <c r="M34" t="s">
        <v>213</v>
      </c>
      <c r="O34" s="2"/>
      <c r="P34" t="s">
        <v>219</v>
      </c>
      <c r="Q34" t="s">
        <v>218</v>
      </c>
      <c r="R34" t="s">
        <v>217</v>
      </c>
      <c r="S34" t="s">
        <v>216</v>
      </c>
      <c r="U34" t="s">
        <v>219</v>
      </c>
      <c r="V34" t="s">
        <v>218</v>
      </c>
      <c r="W34" t="s">
        <v>217</v>
      </c>
      <c r="X34" t="s">
        <v>216</v>
      </c>
    </row>
    <row r="35" spans="1:39" x14ac:dyDescent="0.2">
      <c r="A35" t="s">
        <v>176</v>
      </c>
      <c r="B35">
        <v>26.534203318497202</v>
      </c>
      <c r="C35">
        <v>30.113519112786101</v>
      </c>
      <c r="D35">
        <v>13.2031418310644</v>
      </c>
      <c r="E35">
        <v>17.292077026358601</v>
      </c>
      <c r="G35">
        <v>163.384056827325</v>
      </c>
      <c r="H35">
        <v>150.36744829429401</v>
      </c>
      <c r="I35">
        <v>140.959727169773</v>
      </c>
      <c r="J35">
        <v>92.497249480636896</v>
      </c>
      <c r="L35" t="s">
        <v>267</v>
      </c>
      <c r="M35">
        <v>2.69247350983908</v>
      </c>
      <c r="O35" t="s">
        <v>176</v>
      </c>
      <c r="P35">
        <v>59.574809267655297</v>
      </c>
      <c r="Q35">
        <v>154.78115492588799</v>
      </c>
      <c r="R35">
        <v>160.581123045629</v>
      </c>
      <c r="S35">
        <v>143.26392713155201</v>
      </c>
      <c r="U35">
        <v>115.922706022342</v>
      </c>
      <c r="V35">
        <v>175.63204116097299</v>
      </c>
      <c r="W35">
        <v>160.94852817494601</v>
      </c>
      <c r="X35">
        <v>192.88513879729601</v>
      </c>
      <c r="Z35">
        <v>0.89589054162561299</v>
      </c>
      <c r="AA35">
        <v>0.22529878057060099</v>
      </c>
      <c r="AK35" t="s">
        <v>266</v>
      </c>
      <c r="AL35">
        <v>3.2777003744418098</v>
      </c>
      <c r="AM35" t="s">
        <v>256</v>
      </c>
    </row>
    <row r="36" spans="1:39" x14ac:dyDescent="0.2">
      <c r="A36" t="s">
        <v>178</v>
      </c>
      <c r="B36">
        <v>2.4396783193343099</v>
      </c>
      <c r="C36">
        <v>2.3026156000635498</v>
      </c>
      <c r="D36">
        <v>6.7941038489512602</v>
      </c>
      <c r="E36">
        <v>2.42580525369769</v>
      </c>
      <c r="G36">
        <v>19.875859485487901</v>
      </c>
      <c r="H36">
        <v>10.8974249195733</v>
      </c>
      <c r="I36">
        <v>17.7889421056088</v>
      </c>
      <c r="J36">
        <v>20.7081309046001</v>
      </c>
      <c r="L36" t="s">
        <v>265</v>
      </c>
      <c r="M36">
        <v>2.37883851130657</v>
      </c>
      <c r="O36" t="s">
        <v>178</v>
      </c>
      <c r="P36">
        <v>11.1719609209628</v>
      </c>
      <c r="Q36">
        <v>28.5426369336177</v>
      </c>
      <c r="R36">
        <v>28.317814533354898</v>
      </c>
      <c r="S36">
        <v>33.01226250765</v>
      </c>
      <c r="U36">
        <v>20.712317839814101</v>
      </c>
      <c r="V36">
        <v>31.9977732308169</v>
      </c>
      <c r="W36">
        <v>36.662384873127799</v>
      </c>
      <c r="X36">
        <v>32.433534727443998</v>
      </c>
      <c r="Z36">
        <v>0.92108772483525703</v>
      </c>
      <c r="AA36">
        <v>0.176781477123123</v>
      </c>
      <c r="AK36" t="s">
        <v>264</v>
      </c>
      <c r="AL36">
        <v>3.5771762034505099</v>
      </c>
      <c r="AM36" t="s">
        <v>256</v>
      </c>
    </row>
    <row r="37" spans="1:39" x14ac:dyDescent="0.2">
      <c r="A37" t="s">
        <v>177</v>
      </c>
      <c r="B37">
        <v>117.55464775503999</v>
      </c>
      <c r="C37">
        <v>101.95289395798</v>
      </c>
      <c r="D37">
        <v>76.018944274372203</v>
      </c>
      <c r="E37">
        <v>80.835195003002994</v>
      </c>
      <c r="G37">
        <v>136.35873670284201</v>
      </c>
      <c r="H37">
        <v>225.478361363386</v>
      </c>
      <c r="I37">
        <v>171.600693656766</v>
      </c>
      <c r="J37">
        <v>164.45469023983901</v>
      </c>
      <c r="L37">
        <v>7.1043484055152196E-4</v>
      </c>
      <c r="M37">
        <v>0.95554189622264696</v>
      </c>
      <c r="O37" t="s">
        <v>177</v>
      </c>
      <c r="P37">
        <v>332.15377504165798</v>
      </c>
      <c r="Q37">
        <v>379.53710769269799</v>
      </c>
      <c r="R37">
        <v>331.00964039507897</v>
      </c>
      <c r="S37">
        <v>377.25816063722499</v>
      </c>
      <c r="U37">
        <v>401.128756978365</v>
      </c>
      <c r="V37">
        <v>383.24697611265702</v>
      </c>
      <c r="W37">
        <v>371.53138348917503</v>
      </c>
      <c r="X37">
        <v>321.13661170777402</v>
      </c>
      <c r="Z37">
        <v>0.87663961266401802</v>
      </c>
      <c r="AA37">
        <v>-5.9153522729068798E-2</v>
      </c>
      <c r="AK37" t="s">
        <v>263</v>
      </c>
      <c r="AL37">
        <v>2.6442960699430298</v>
      </c>
      <c r="AM37" t="s">
        <v>256</v>
      </c>
    </row>
    <row r="38" spans="1:39" x14ac:dyDescent="0.2">
      <c r="A38" t="s">
        <v>261</v>
      </c>
      <c r="B38">
        <v>311.35714313782501</v>
      </c>
      <c r="C38">
        <v>311.72304144080999</v>
      </c>
      <c r="D38">
        <v>286.48631802270302</v>
      </c>
      <c r="E38">
        <v>363.72881585697399</v>
      </c>
      <c r="G38">
        <v>616.09460747609</v>
      </c>
      <c r="H38">
        <v>575.04123237495401</v>
      </c>
      <c r="I38">
        <v>538.57241187375701</v>
      </c>
      <c r="J38">
        <v>440.07313437777799</v>
      </c>
      <c r="L38" t="s">
        <v>262</v>
      </c>
      <c r="M38">
        <v>0.82229046702634401</v>
      </c>
      <c r="O38" t="s">
        <v>261</v>
      </c>
      <c r="P38">
        <v>538.79124032375603</v>
      </c>
      <c r="Q38">
        <v>841.56393584411899</v>
      </c>
      <c r="R38">
        <v>683.85645481065797</v>
      </c>
      <c r="S38">
        <v>711.28592003383301</v>
      </c>
      <c r="U38">
        <v>801.87193383632803</v>
      </c>
      <c r="V38">
        <v>832.44616644230098</v>
      </c>
      <c r="W38">
        <v>770.72944223646402</v>
      </c>
      <c r="X38">
        <v>713.24361238827703</v>
      </c>
      <c r="Z38">
        <v>0.92109278015590701</v>
      </c>
      <c r="AA38">
        <v>5.6970212145071503E-2</v>
      </c>
      <c r="AK38" t="s">
        <v>260</v>
      </c>
      <c r="AL38">
        <v>1.8499627605343001</v>
      </c>
      <c r="AM38" t="s">
        <v>256</v>
      </c>
    </row>
    <row r="39" spans="1:39" x14ac:dyDescent="0.2">
      <c r="A39" t="s">
        <v>258</v>
      </c>
      <c r="B39">
        <v>30.5892532975076</v>
      </c>
      <c r="C39">
        <v>18.9345686512494</v>
      </c>
      <c r="D39">
        <v>17.1652365585139</v>
      </c>
      <c r="E39">
        <v>16.421051239702699</v>
      </c>
      <c r="G39">
        <v>88.845928600448602</v>
      </c>
      <c r="H39">
        <v>101.139204877765</v>
      </c>
      <c r="I39">
        <v>78.003540811758398</v>
      </c>
      <c r="J39">
        <v>47.750437409495603</v>
      </c>
      <c r="L39" t="s">
        <v>259</v>
      </c>
      <c r="M39">
        <v>1.98435738023177</v>
      </c>
      <c r="O39" t="s">
        <v>258</v>
      </c>
      <c r="P39">
        <v>98.7520973148915</v>
      </c>
      <c r="Q39">
        <v>151.73856340669201</v>
      </c>
      <c r="R39">
        <v>134.939261612807</v>
      </c>
      <c r="S39">
        <v>136.378869593236</v>
      </c>
      <c r="U39">
        <v>142.91548060690801</v>
      </c>
      <c r="V39">
        <v>154.049719424084</v>
      </c>
      <c r="W39">
        <v>148.590882109326</v>
      </c>
      <c r="X39">
        <v>137.086805812796</v>
      </c>
      <c r="Z39">
        <v>0.92799478348672604</v>
      </c>
      <c r="AA39">
        <v>4.9937299560260703E-2</v>
      </c>
      <c r="AK39" t="s">
        <v>257</v>
      </c>
      <c r="AL39">
        <v>3.3803969739963802</v>
      </c>
      <c r="AM39" t="s">
        <v>256</v>
      </c>
    </row>
    <row r="42" spans="1:39" x14ac:dyDescent="0.2">
      <c r="A42" s="2" t="s">
        <v>255</v>
      </c>
      <c r="B42" s="2" t="s">
        <v>225</v>
      </c>
      <c r="C42" s="2"/>
      <c r="D42" s="2"/>
      <c r="E42" s="2"/>
      <c r="F42" s="2"/>
      <c r="G42" s="2" t="s">
        <v>224</v>
      </c>
      <c r="L42" s="2" t="s">
        <v>223</v>
      </c>
      <c r="O42" s="2" t="s">
        <v>255</v>
      </c>
      <c r="P42" s="2" t="s">
        <v>222</v>
      </c>
      <c r="Q42" s="2"/>
      <c r="R42" s="2"/>
      <c r="S42" s="2"/>
      <c r="T42" s="2"/>
      <c r="U42" s="2" t="s">
        <v>221</v>
      </c>
      <c r="Z42" s="2" t="s">
        <v>220</v>
      </c>
    </row>
    <row r="43" spans="1:39" x14ac:dyDescent="0.2">
      <c r="A43" s="2"/>
      <c r="B43" t="s">
        <v>219</v>
      </c>
      <c r="C43" t="s">
        <v>218</v>
      </c>
      <c r="D43" t="s">
        <v>217</v>
      </c>
      <c r="E43" t="s">
        <v>216</v>
      </c>
      <c r="G43" t="s">
        <v>219</v>
      </c>
      <c r="H43" t="s">
        <v>218</v>
      </c>
      <c r="I43" t="s">
        <v>217</v>
      </c>
      <c r="J43" t="s">
        <v>216</v>
      </c>
      <c r="L43" t="s">
        <v>214</v>
      </c>
      <c r="M43" t="s">
        <v>213</v>
      </c>
      <c r="O43" s="2"/>
      <c r="P43" t="s">
        <v>219</v>
      </c>
      <c r="Q43" t="s">
        <v>218</v>
      </c>
      <c r="R43" t="s">
        <v>217</v>
      </c>
      <c r="S43" t="s">
        <v>216</v>
      </c>
      <c r="U43" t="s">
        <v>219</v>
      </c>
      <c r="V43" t="s">
        <v>218</v>
      </c>
      <c r="W43" t="s">
        <v>217</v>
      </c>
      <c r="X43" t="s">
        <v>216</v>
      </c>
      <c r="Z43" t="s">
        <v>214</v>
      </c>
      <c r="AA43" t="s">
        <v>213</v>
      </c>
    </row>
    <row r="44" spans="1:39" x14ac:dyDescent="0.2">
      <c r="A44" t="s">
        <v>254</v>
      </c>
      <c r="B44">
        <v>19.443104450904801</v>
      </c>
      <c r="C44">
        <v>18.7473699965234</v>
      </c>
      <c r="D44">
        <v>23.206247291888001</v>
      </c>
      <c r="E44">
        <v>26.157633970805499</v>
      </c>
      <c r="G44">
        <v>23.071607849206501</v>
      </c>
      <c r="H44">
        <v>17.065399608428699</v>
      </c>
      <c r="I44">
        <v>20.0956573092719</v>
      </c>
      <c r="J44">
        <v>25.122005494274099</v>
      </c>
      <c r="L44">
        <v>0.97219471443514205</v>
      </c>
      <c r="M44">
        <v>2.50532076275779E-2</v>
      </c>
      <c r="P44">
        <v>10.3935071391517</v>
      </c>
      <c r="Q44">
        <v>13.5432025724394</v>
      </c>
      <c r="R44">
        <v>13.3423533622121</v>
      </c>
      <c r="S44">
        <v>14.6025166117689</v>
      </c>
      <c r="U44">
        <v>13.9634734577327</v>
      </c>
      <c r="V44">
        <v>13.7732799399526</v>
      </c>
      <c r="W44">
        <v>15.445743874115101</v>
      </c>
      <c r="X44">
        <v>12.4137611633556</v>
      </c>
      <c r="Z44">
        <v>0.98275806225853302</v>
      </c>
      <c r="AA44">
        <v>-1.16911872070159E-2</v>
      </c>
    </row>
    <row r="45" spans="1:39" x14ac:dyDescent="0.2">
      <c r="A45" t="s">
        <v>253</v>
      </c>
      <c r="B45">
        <v>144.14713626845199</v>
      </c>
      <c r="C45">
        <v>198.327912403071</v>
      </c>
      <c r="D45">
        <v>154.58411354934401</v>
      </c>
      <c r="E45">
        <v>172.66117619191701</v>
      </c>
      <c r="G45">
        <v>137.12890876657201</v>
      </c>
      <c r="H45">
        <v>110.765562831708</v>
      </c>
      <c r="I45">
        <v>135.16659214718501</v>
      </c>
      <c r="J45">
        <v>206.97599470383599</v>
      </c>
      <c r="L45">
        <v>0.88269996544946205</v>
      </c>
      <c r="M45">
        <v>-0.12254430326940401</v>
      </c>
      <c r="P45">
        <v>99.696155003333601</v>
      </c>
      <c r="Q45">
        <v>144.604630918656</v>
      </c>
      <c r="R45">
        <v>139.38196106810301</v>
      </c>
      <c r="S45">
        <v>155.53413619131999</v>
      </c>
      <c r="U45">
        <v>127.26128551492501</v>
      </c>
      <c r="V45">
        <v>137.55896681340101</v>
      </c>
      <c r="W45">
        <v>144.476893797516</v>
      </c>
      <c r="X45">
        <v>147.139598676849</v>
      </c>
      <c r="Z45">
        <v>0.92108772483525703</v>
      </c>
      <c r="AA45">
        <v>-5.9098288843736503E-2</v>
      </c>
    </row>
    <row r="46" spans="1:39" x14ac:dyDescent="0.2">
      <c r="A46" t="s">
        <v>252</v>
      </c>
      <c r="B46">
        <v>132.76406696535801</v>
      </c>
      <c r="C46">
        <v>105.881969040577</v>
      </c>
      <c r="D46">
        <v>134.31094129052099</v>
      </c>
      <c r="E46">
        <v>138.43553978114099</v>
      </c>
      <c r="G46">
        <v>111.561896322303</v>
      </c>
      <c r="H46">
        <v>104.498287680887</v>
      </c>
      <c r="I46">
        <v>97.4980987632417</v>
      </c>
      <c r="J46">
        <v>149.77273926010301</v>
      </c>
      <c r="L46">
        <v>0.91147622491510905</v>
      </c>
      <c r="M46">
        <v>-7.1669337407928801E-2</v>
      </c>
      <c r="P46">
        <v>47.118796771768302</v>
      </c>
      <c r="Q46">
        <v>72.840943813696796</v>
      </c>
      <c r="R46">
        <v>80.127885606615393</v>
      </c>
      <c r="S46">
        <v>88.499273766770699</v>
      </c>
      <c r="U46">
        <v>73.835224719048597</v>
      </c>
      <c r="V46">
        <v>68.927592972118006</v>
      </c>
      <c r="W46">
        <v>91.676233956294197</v>
      </c>
      <c r="X46">
        <v>75.864849631217893</v>
      </c>
      <c r="Z46">
        <v>0.99888950089045203</v>
      </c>
      <c r="AA46">
        <v>-4.2608268716382399E-4</v>
      </c>
    </row>
    <row r="47" spans="1:39" x14ac:dyDescent="0.2">
      <c r="A47" t="s">
        <v>251</v>
      </c>
      <c r="B47">
        <v>49.906286144859997</v>
      </c>
      <c r="C47">
        <v>41.0104426215049</v>
      </c>
      <c r="D47">
        <v>64.221425432056293</v>
      </c>
      <c r="E47">
        <v>114.368263477761</v>
      </c>
      <c r="G47">
        <v>81.9097380930491</v>
      </c>
      <c r="H47">
        <v>72.696365183181101</v>
      </c>
      <c r="I47">
        <v>68.577278857808395</v>
      </c>
      <c r="J47">
        <v>130.93006326488799</v>
      </c>
      <c r="L47">
        <v>0.58559990773263104</v>
      </c>
      <c r="M47">
        <v>0.468702344925294</v>
      </c>
      <c r="P47">
        <v>91.226823076132803</v>
      </c>
      <c r="Q47">
        <v>159.827070903193</v>
      </c>
      <c r="R47">
        <v>158.80303169291199</v>
      </c>
      <c r="S47">
        <v>148.58135746241999</v>
      </c>
      <c r="U47">
        <v>125.97912957534299</v>
      </c>
      <c r="V47">
        <v>148.78869589002301</v>
      </c>
      <c r="W47">
        <v>149.81186182945399</v>
      </c>
      <c r="X47">
        <v>158.00307017591601</v>
      </c>
      <c r="Z47">
        <v>0.96293600776577504</v>
      </c>
      <c r="AA47">
        <v>-4.0934328780318302E-2</v>
      </c>
    </row>
    <row r="48" spans="1:39" x14ac:dyDescent="0.2">
      <c r="A48" t="s">
        <v>62</v>
      </c>
      <c r="B48">
        <v>680.44152996706998</v>
      </c>
      <c r="C48">
        <v>594.08472119206601</v>
      </c>
      <c r="D48">
        <v>825.29698786001802</v>
      </c>
      <c r="E48">
        <v>870.081551951233</v>
      </c>
      <c r="G48">
        <v>1075.2414731237</v>
      </c>
      <c r="H48">
        <v>1001.7189426467</v>
      </c>
      <c r="I48">
        <v>989.95037647715299</v>
      </c>
      <c r="J48">
        <v>1245.0526615507699</v>
      </c>
      <c r="L48">
        <v>3.1405013560564399E-3</v>
      </c>
      <c r="M48">
        <v>0.60436176232255101</v>
      </c>
      <c r="P48">
        <v>933.630877794085</v>
      </c>
      <c r="Q48">
        <v>1660.1953311761599</v>
      </c>
      <c r="R48">
        <v>1582.7687509457</v>
      </c>
      <c r="S48">
        <v>1516.5155170472401</v>
      </c>
      <c r="U48">
        <v>1456.57235817996</v>
      </c>
      <c r="V48">
        <v>1687.4521369413601</v>
      </c>
      <c r="W48">
        <v>1606.7611479685499</v>
      </c>
      <c r="X48">
        <v>1803.2710314579699</v>
      </c>
      <c r="Z48">
        <v>0.89804675444866999</v>
      </c>
      <c r="AA48">
        <v>0.101555371200354</v>
      </c>
    </row>
    <row r="49" spans="1:27" x14ac:dyDescent="0.2">
      <c r="A49" t="s">
        <v>56</v>
      </c>
      <c r="B49">
        <v>145.86680070326699</v>
      </c>
      <c r="C49">
        <v>118.040121730815</v>
      </c>
      <c r="D49">
        <v>135.40949229140699</v>
      </c>
      <c r="E49">
        <v>135.316860112516</v>
      </c>
      <c r="G49">
        <v>163.24122287983801</v>
      </c>
      <c r="H49">
        <v>168.125019460705</v>
      </c>
      <c r="I49">
        <v>166.540399486642</v>
      </c>
      <c r="J49">
        <v>189.68877220292899</v>
      </c>
      <c r="L49">
        <v>9.6632003934234297E-4</v>
      </c>
      <c r="M49">
        <v>0.42855019660329402</v>
      </c>
      <c r="P49">
        <v>191.22865184285601</v>
      </c>
      <c r="Q49">
        <v>219.479991642627</v>
      </c>
      <c r="R49">
        <v>200.56545032230801</v>
      </c>
      <c r="S49">
        <v>205.908292971821</v>
      </c>
      <c r="U49">
        <v>222.19267019963499</v>
      </c>
      <c r="V49">
        <v>217.98871587488901</v>
      </c>
      <c r="W49">
        <v>222.207868216712</v>
      </c>
      <c r="X49">
        <v>206.64257156959101</v>
      </c>
      <c r="Z49">
        <v>0.92549649238507004</v>
      </c>
      <c r="AA49">
        <v>-2.6085639260582601E-2</v>
      </c>
    </row>
    <row r="50" spans="1:27" x14ac:dyDescent="0.2">
      <c r="A50" t="s">
        <v>250</v>
      </c>
      <c r="B50">
        <v>132.36578659910799</v>
      </c>
      <c r="C50">
        <v>111.77755284343</v>
      </c>
      <c r="D50">
        <v>164.89477372447399</v>
      </c>
      <c r="E50">
        <v>166.09785808225899</v>
      </c>
      <c r="G50">
        <v>164.60414000931999</v>
      </c>
      <c r="H50">
        <v>142.76598302154599</v>
      </c>
      <c r="I50">
        <v>139.751757290526</v>
      </c>
      <c r="J50">
        <v>148.473383643636</v>
      </c>
      <c r="L50">
        <v>0.78349062993718699</v>
      </c>
      <c r="M50">
        <v>0.112971027499181</v>
      </c>
      <c r="P50">
        <v>63.148571438188903</v>
      </c>
      <c r="Q50">
        <v>77.957272815524107</v>
      </c>
      <c r="R50">
        <v>84.659499620215797</v>
      </c>
      <c r="S50">
        <v>82.202160763530699</v>
      </c>
      <c r="U50">
        <v>90.925685953309895</v>
      </c>
      <c r="V50">
        <v>85.854279732909106</v>
      </c>
      <c r="W50">
        <v>96.401975051437304</v>
      </c>
      <c r="X50">
        <v>96.996594008410696</v>
      </c>
      <c r="Z50">
        <v>0.54902053641483295</v>
      </c>
      <c r="AA50">
        <v>0.15657510919096301</v>
      </c>
    </row>
    <row r="51" spans="1:27" x14ac:dyDescent="0.2">
      <c r="A51" t="s">
        <v>249</v>
      </c>
      <c r="B51">
        <v>185.868442990988</v>
      </c>
      <c r="C51">
        <v>205.353266766677</v>
      </c>
      <c r="D51">
        <v>257.72954641930397</v>
      </c>
      <c r="E51">
        <v>253.56340608915599</v>
      </c>
      <c r="G51">
        <v>250.27746648410999</v>
      </c>
      <c r="H51">
        <v>222.028687253268</v>
      </c>
      <c r="I51">
        <v>237.267009872073</v>
      </c>
      <c r="J51">
        <v>279.04462231698102</v>
      </c>
      <c r="L51">
        <v>0.58649392933577504</v>
      </c>
      <c r="M51">
        <v>0.193180288384314</v>
      </c>
      <c r="P51">
        <v>163.07235014111399</v>
      </c>
      <c r="Q51">
        <v>225.82059241572901</v>
      </c>
      <c r="R51">
        <v>221.81892074922001</v>
      </c>
      <c r="S51">
        <v>238.35456805536401</v>
      </c>
      <c r="U51">
        <v>218.87947176952099</v>
      </c>
      <c r="V51">
        <v>217.82496206501</v>
      </c>
      <c r="W51">
        <v>230.982513761436</v>
      </c>
      <c r="X51">
        <v>229.471832006174</v>
      </c>
      <c r="Z51">
        <v>0.95927831361810201</v>
      </c>
      <c r="AA51">
        <v>-2.7537725304083001E-2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K12"/>
  <sheetViews>
    <sheetView workbookViewId="0">
      <selection activeCell="B28" sqref="B28"/>
    </sheetView>
  </sheetViews>
  <sheetFormatPr baseColWidth="10" defaultColWidth="8.83203125" defaultRowHeight="15" x14ac:dyDescent="0.2"/>
  <cols>
    <col min="1" max="1" width="11.1640625" customWidth="1"/>
    <col min="2" max="2" width="12.1640625" bestFit="1" customWidth="1"/>
    <col min="3" max="3" width="16.83203125" bestFit="1" customWidth="1"/>
    <col min="4" max="4" width="12.1640625" bestFit="1" customWidth="1"/>
    <col min="5" max="5" width="16.83203125" bestFit="1" customWidth="1"/>
    <col min="7" max="7" width="28.5" bestFit="1" customWidth="1"/>
    <col min="8" max="8" width="12" bestFit="1" customWidth="1"/>
    <col min="9" max="9" width="13.1640625" bestFit="1" customWidth="1"/>
  </cols>
  <sheetData>
    <row r="1" spans="1:11" x14ac:dyDescent="0.2">
      <c r="A1" s="2" t="s">
        <v>318</v>
      </c>
    </row>
    <row r="2" spans="1:11" x14ac:dyDescent="0.2">
      <c r="A2" t="s">
        <v>317</v>
      </c>
      <c r="J2" s="10" t="s">
        <v>311</v>
      </c>
      <c r="K2" s="14" t="s">
        <v>310</v>
      </c>
    </row>
    <row r="3" spans="1:11" x14ac:dyDescent="0.2">
      <c r="J3" s="8" t="s">
        <v>315</v>
      </c>
      <c r="K3" s="8" t="s">
        <v>315</v>
      </c>
    </row>
    <row r="4" spans="1:11" x14ac:dyDescent="0.2">
      <c r="J4" s="8" t="s">
        <v>316</v>
      </c>
      <c r="K4" s="8" t="s">
        <v>316</v>
      </c>
    </row>
    <row r="5" spans="1:11" x14ac:dyDescent="0.2">
      <c r="B5" s="15" t="s">
        <v>313</v>
      </c>
      <c r="C5" s="15" t="s">
        <v>315</v>
      </c>
      <c r="D5" s="15" t="s">
        <v>313</v>
      </c>
      <c r="E5" s="15" t="s">
        <v>315</v>
      </c>
      <c r="I5" s="11" t="s">
        <v>314</v>
      </c>
      <c r="J5" s="8" t="s">
        <v>313</v>
      </c>
      <c r="K5" s="8" t="s">
        <v>313</v>
      </c>
    </row>
    <row r="6" spans="1:11" x14ac:dyDescent="0.2">
      <c r="A6" t="s">
        <v>312</v>
      </c>
      <c r="B6" s="10" t="s">
        <v>311</v>
      </c>
      <c r="C6" s="10" t="s">
        <v>311</v>
      </c>
      <c r="D6" s="14" t="s">
        <v>310</v>
      </c>
      <c r="E6" s="14" t="s">
        <v>310</v>
      </c>
      <c r="I6" s="9" t="s">
        <v>237</v>
      </c>
      <c r="J6" s="8">
        <v>2.0000000000000001E-4</v>
      </c>
      <c r="K6" s="8">
        <v>0.56210000000000004</v>
      </c>
    </row>
    <row r="7" spans="1:11" x14ac:dyDescent="0.2">
      <c r="A7" t="s">
        <v>219</v>
      </c>
      <c r="B7" s="8">
        <v>9.1648139999999998</v>
      </c>
      <c r="C7" s="8">
        <v>4.9058780000000004</v>
      </c>
      <c r="D7" s="8">
        <v>3.751655</v>
      </c>
      <c r="E7" s="8">
        <v>4.0987085460000001</v>
      </c>
      <c r="I7" s="9" t="s">
        <v>236</v>
      </c>
      <c r="J7" s="8" t="s">
        <v>256</v>
      </c>
      <c r="K7" s="8" t="s">
        <v>235</v>
      </c>
    </row>
    <row r="8" spans="1:11" x14ac:dyDescent="0.2">
      <c r="A8" t="s">
        <v>218</v>
      </c>
      <c r="B8" s="8">
        <v>8.5756440000000005</v>
      </c>
      <c r="C8" s="8">
        <v>4.6221870000000003</v>
      </c>
      <c r="D8" s="8">
        <v>3.9606690000000002</v>
      </c>
      <c r="E8" s="8">
        <v>3.7980305489999999</v>
      </c>
      <c r="I8" s="9" t="s">
        <v>234</v>
      </c>
      <c r="J8" s="8" t="s">
        <v>240</v>
      </c>
      <c r="K8" s="8" t="s">
        <v>233</v>
      </c>
    </row>
    <row r="9" spans="1:11" x14ac:dyDescent="0.2">
      <c r="A9" t="s">
        <v>217</v>
      </c>
      <c r="B9" s="8">
        <v>9.1741109999999999</v>
      </c>
      <c r="C9" s="8">
        <v>4.5412030000000003</v>
      </c>
      <c r="D9" s="8">
        <v>2.9276080000000002</v>
      </c>
      <c r="E9" s="8">
        <v>2.3998396550000001</v>
      </c>
      <c r="I9" s="9" t="s">
        <v>232</v>
      </c>
      <c r="J9" s="8" t="s">
        <v>231</v>
      </c>
      <c r="K9" s="8" t="s">
        <v>231</v>
      </c>
    </row>
    <row r="10" spans="1:11" x14ac:dyDescent="0.2">
      <c r="A10" t="s">
        <v>216</v>
      </c>
      <c r="B10" s="8">
        <v>12.272500000000001</v>
      </c>
      <c r="C10" s="8">
        <v>6.8720080000000001</v>
      </c>
      <c r="D10" s="8">
        <v>4.0420290000000003</v>
      </c>
      <c r="E10" s="8">
        <v>4.0281194180000002</v>
      </c>
      <c r="I10" s="9" t="s">
        <v>230</v>
      </c>
      <c r="J10" s="8" t="s">
        <v>309</v>
      </c>
      <c r="K10" s="8" t="s">
        <v>308</v>
      </c>
    </row>
    <row r="11" spans="1:11" x14ac:dyDescent="0.2">
      <c r="I11" s="9" t="s">
        <v>228</v>
      </c>
      <c r="J11" s="8">
        <v>4</v>
      </c>
      <c r="K11" s="8">
        <v>4</v>
      </c>
    </row>
    <row r="12" spans="1:11" x14ac:dyDescent="0.2">
      <c r="A12" t="s">
        <v>307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Ext Data Fig 6g</vt:lpstr>
      <vt:lpstr>Ext Data Fig 6h</vt:lpstr>
      <vt:lpstr>Ext Data Fig 6i</vt:lpstr>
      <vt:lpstr>Ext Data Fig 6j</vt:lpstr>
      <vt:lpstr>ExtData Fig 6l</vt:lpstr>
      <vt:lpstr>ExtData Fig 6n</vt:lpstr>
    </vt:vector>
  </TitlesOfParts>
  <Company>WTS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bert Herms</dc:creator>
  <cp:lastModifiedBy>Phil Jones</cp:lastModifiedBy>
  <dcterms:created xsi:type="dcterms:W3CDTF">2024-07-03T10:03:31Z</dcterms:created>
  <dcterms:modified xsi:type="dcterms:W3CDTF">2024-07-10T10:28:00Z</dcterms:modified>
</cp:coreProperties>
</file>